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2520" yWindow="0" windowWidth="25600" windowHeight="16240" tabRatio="500"/>
  </bookViews>
  <sheets>
    <sheet name="Figure 3F" sheetId="1" r:id="rId1"/>
    <sheet name="Figure 3H" sheetId="2" r:id="rId2"/>
    <sheet name="Figure 3I" sheetId="3" r:id="rId3"/>
    <sheet name="Figure 3J" sheetId="4" r:id="rId4"/>
    <sheet name="Figure 3K" sheetId="5" r:id="rId5"/>
  </sheets>
  <externalReferences>
    <externalReference r:id="rId6"/>
    <externalReference r:id="rId7"/>
    <externalReference r:id="rId8"/>
    <externalReference r:id="rId9"/>
    <externalReference r:id="rId10"/>
    <externalReference r:id="rId11"/>
    <externalReference r:id="rId1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4" l="1"/>
  <c r="G9" i="4"/>
  <c r="D9" i="4"/>
  <c r="G8" i="4"/>
  <c r="D8" i="4"/>
  <c r="Q13" i="3"/>
  <c r="N13" i="3"/>
  <c r="K12" i="3"/>
  <c r="H17" i="3"/>
  <c r="E16" i="3"/>
  <c r="B21" i="3"/>
  <c r="L11" i="2"/>
  <c r="M11" i="2"/>
  <c r="N11" i="2"/>
  <c r="O11" i="2"/>
  <c r="P11" i="2"/>
  <c r="Q11" i="2"/>
  <c r="R11" i="2"/>
  <c r="L10" i="2"/>
  <c r="M10" i="2"/>
  <c r="N10" i="2"/>
  <c r="O10" i="2"/>
  <c r="P10" i="2"/>
  <c r="Q10" i="2"/>
  <c r="R10" i="2"/>
  <c r="K10" i="2"/>
  <c r="K11" i="2"/>
  <c r="L9" i="2"/>
  <c r="M9" i="2"/>
  <c r="N9" i="2"/>
  <c r="O9" i="2"/>
  <c r="P9" i="2"/>
  <c r="Q9" i="2"/>
  <c r="R9" i="2"/>
  <c r="K9" i="2"/>
  <c r="B7" i="2"/>
  <c r="L6" i="2"/>
  <c r="M6" i="2"/>
  <c r="N6" i="2"/>
  <c r="O6" i="2"/>
  <c r="P6" i="2"/>
  <c r="Q6" i="2"/>
  <c r="R6" i="2"/>
  <c r="K6" i="2"/>
  <c r="L5" i="2"/>
  <c r="M5" i="2"/>
  <c r="N5" i="2"/>
  <c r="O5" i="2"/>
  <c r="P5" i="2"/>
  <c r="Q5" i="2"/>
  <c r="R5" i="2"/>
  <c r="K5" i="2"/>
  <c r="C13" i="2"/>
  <c r="L13" i="2"/>
  <c r="D13" i="2"/>
  <c r="M13" i="2"/>
  <c r="E13" i="2"/>
  <c r="N13" i="2"/>
  <c r="F13" i="2"/>
  <c r="O13" i="2"/>
  <c r="G13" i="2"/>
  <c r="P13" i="2"/>
  <c r="H13" i="2"/>
  <c r="Q13" i="2"/>
  <c r="I13" i="2"/>
  <c r="R13" i="2"/>
  <c r="C12" i="2"/>
  <c r="L12" i="2"/>
  <c r="D12" i="2"/>
  <c r="M12" i="2"/>
  <c r="E12" i="2"/>
  <c r="N12" i="2"/>
  <c r="F12" i="2"/>
  <c r="O12" i="2"/>
  <c r="G12" i="2"/>
  <c r="P12" i="2"/>
  <c r="H12" i="2"/>
  <c r="Q12" i="2"/>
  <c r="I12" i="2"/>
  <c r="R12" i="2"/>
  <c r="B13" i="2"/>
  <c r="K13" i="2"/>
  <c r="B12" i="2"/>
  <c r="K12" i="2"/>
  <c r="C7" i="2"/>
  <c r="L7" i="2"/>
  <c r="D7" i="2"/>
  <c r="M7" i="2"/>
  <c r="E7" i="2"/>
  <c r="N7" i="2"/>
  <c r="F7" i="2"/>
  <c r="O7" i="2"/>
  <c r="G7" i="2"/>
  <c r="P7" i="2"/>
  <c r="H7" i="2"/>
  <c r="Q7" i="2"/>
  <c r="I7" i="2"/>
  <c r="R7" i="2"/>
  <c r="C8" i="2"/>
  <c r="L8" i="2"/>
  <c r="D8" i="2"/>
  <c r="M8" i="2"/>
  <c r="E8" i="2"/>
  <c r="N8" i="2"/>
  <c r="F8" i="2"/>
  <c r="O8" i="2"/>
  <c r="G8" i="2"/>
  <c r="P8" i="2"/>
  <c r="H8" i="2"/>
  <c r="Q8" i="2"/>
  <c r="I8" i="2"/>
  <c r="R8" i="2"/>
  <c r="B8" i="2"/>
  <c r="K8" i="2"/>
  <c r="K7" i="2"/>
  <c r="L4" i="2"/>
  <c r="M4" i="2"/>
  <c r="N4" i="2"/>
  <c r="O4" i="2"/>
  <c r="P4" i="2"/>
  <c r="Q4" i="2"/>
  <c r="R4" i="2"/>
  <c r="K4" i="2"/>
  <c r="G34" i="1"/>
  <c r="F34" i="1"/>
  <c r="E34" i="1"/>
  <c r="D34" i="1"/>
  <c r="C34" i="1"/>
  <c r="G26" i="1"/>
  <c r="F26" i="1"/>
  <c r="E26" i="1"/>
  <c r="D26" i="1"/>
  <c r="C26" i="1"/>
  <c r="G16" i="1"/>
  <c r="F16" i="1"/>
  <c r="E16" i="1"/>
  <c r="D16" i="1"/>
  <c r="C16" i="1"/>
  <c r="G14" i="1"/>
  <c r="F14" i="1"/>
  <c r="E14" i="1"/>
  <c r="D14" i="1"/>
  <c r="C14" i="1"/>
  <c r="G13" i="1"/>
  <c r="F13" i="1"/>
  <c r="E13" i="1"/>
  <c r="D13" i="1"/>
  <c r="C13" i="1"/>
  <c r="G7" i="1"/>
  <c r="F7" i="1"/>
  <c r="E7" i="1"/>
  <c r="D7" i="1"/>
  <c r="C7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216" uniqueCount="86">
  <si>
    <t>sd</t>
  </si>
  <si>
    <t>sem</t>
  </si>
  <si>
    <t>pvalue</t>
  </si>
  <si>
    <t>wild-type</t>
  </si>
  <si>
    <t>exp3</t>
  </si>
  <si>
    <t>average</t>
  </si>
  <si>
    <t>time (hours)</t>
  </si>
  <si>
    <t>NSun2 -/-</t>
  </si>
  <si>
    <t>(Average number of SG per cell in 30 scope images)</t>
  </si>
  <si>
    <t>exp1 (Average number of SG per cell in 30 scope images)</t>
  </si>
  <si>
    <t>exp2 (Average number of SG per cell in 30 scope images)</t>
  </si>
  <si>
    <t>exp3 (Average number of SG per cell in 30 scope images)</t>
  </si>
  <si>
    <t>(Average number of PB per cell in 30 scope images)</t>
  </si>
  <si>
    <t>exp1 (Average number of PB per cell in 30 scope images)</t>
  </si>
  <si>
    <t>exp2 (Average number of PB per cell in 30 scope images)</t>
  </si>
  <si>
    <t>exp3 (Average number of PB per cell in 30 scope images)</t>
  </si>
  <si>
    <t>exp4 (Average number of PB per cell in 30 scope images)</t>
  </si>
  <si>
    <t>Fluc-WT</t>
  </si>
  <si>
    <t>Fluc-SM</t>
  </si>
  <si>
    <t>no UV</t>
  </si>
  <si>
    <t>4h</t>
  </si>
  <si>
    <t>8h</t>
  </si>
  <si>
    <t>12h</t>
  </si>
  <si>
    <t>WT</t>
  </si>
  <si>
    <t xml:space="preserve">mean </t>
  </si>
  <si>
    <t>st dev</t>
  </si>
  <si>
    <t>NSun2-/-</t>
  </si>
  <si>
    <t>Normalized to WT-No UV</t>
  </si>
  <si>
    <t>Raw data: Arbitrary units of luminiscence</t>
  </si>
  <si>
    <t>Control</t>
  </si>
  <si>
    <t>wt1</t>
  </si>
  <si>
    <t>wt2</t>
  </si>
  <si>
    <t>wt3</t>
  </si>
  <si>
    <t>NaAsO2</t>
  </si>
  <si>
    <t>wt4</t>
  </si>
  <si>
    <t>sd wt</t>
  </si>
  <si>
    <t>sd ko</t>
  </si>
  <si>
    <t>aver wt</t>
  </si>
  <si>
    <t>ave ko</t>
  </si>
  <si>
    <t>UV/24h</t>
  </si>
  <si>
    <t>Apop</t>
  </si>
  <si>
    <t>wt5</t>
  </si>
  <si>
    <t>wt6</t>
  </si>
  <si>
    <t>wt7</t>
  </si>
  <si>
    <t>Mouse keratinocytes</t>
  </si>
  <si>
    <t>Human Fibroblasts</t>
  </si>
  <si>
    <t>% Dead cells</t>
  </si>
  <si>
    <t>UV light</t>
  </si>
  <si>
    <t>UV-B</t>
  </si>
  <si>
    <t>Wt</t>
  </si>
  <si>
    <t>Nsun2 -/-</t>
  </si>
  <si>
    <t>NSun2 +/- 2</t>
  </si>
  <si>
    <t>NSun2 +/- 3</t>
  </si>
  <si>
    <t>NSun2 -/-1</t>
  </si>
  <si>
    <t>NSun2 -/- 2</t>
  </si>
  <si>
    <t>NSun2 -/-3</t>
  </si>
  <si>
    <t>NSun2 +/- 1</t>
  </si>
  <si>
    <t>NSun2 -/-4</t>
  </si>
  <si>
    <t>NSun2 -/-5</t>
  </si>
  <si>
    <t>NSun2 -/-6</t>
  </si>
  <si>
    <t>NSun2 -/-7</t>
  </si>
  <si>
    <r>
      <t>NaAsO</t>
    </r>
    <r>
      <rPr>
        <vertAlign val="subscript"/>
        <sz val="11"/>
        <rFont val="Calibri"/>
        <scheme val="minor"/>
      </rPr>
      <t>2</t>
    </r>
  </si>
  <si>
    <t>aver</t>
  </si>
  <si>
    <t>ttest</t>
  </si>
  <si>
    <t>wt</t>
  </si>
  <si>
    <t>ko</t>
  </si>
  <si>
    <t>image1</t>
  </si>
  <si>
    <t>image2</t>
  </si>
  <si>
    <t>image3</t>
  </si>
  <si>
    <t>image4</t>
  </si>
  <si>
    <t>image5</t>
  </si>
  <si>
    <t>Nsun2 -/- 1</t>
  </si>
  <si>
    <t>Nsun2 -/- 2</t>
  </si>
  <si>
    <t>Nsun2 -/- 3</t>
  </si>
  <si>
    <t>Number of cleaved-Caspase3+ cells per scope field</t>
  </si>
  <si>
    <t>SD</t>
  </si>
  <si>
    <t>EMPTY</t>
  </si>
  <si>
    <t>MISU WT</t>
  </si>
  <si>
    <t>K190M</t>
  </si>
  <si>
    <t xml:space="preserve"> </t>
  </si>
  <si>
    <t>NSun2</t>
  </si>
  <si>
    <t>% of dead cells 24h after UV-b exposure (100J/m2)</t>
  </si>
  <si>
    <t>exp1</t>
  </si>
  <si>
    <t>exp2</t>
  </si>
  <si>
    <t>Averag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sz val="11"/>
      <color rgb="FFFF000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vertAlign val="subscript"/>
      <sz val="11"/>
      <name val="Calibri"/>
      <scheme val="minor"/>
    </font>
    <font>
      <sz val="12"/>
      <color theme="7" tint="-0.249977111117893"/>
      <name val="Calibri"/>
      <scheme val="minor"/>
    </font>
    <font>
      <b/>
      <sz val="12"/>
      <color theme="7" tint="-0.249977111117893"/>
      <name val="Calibri"/>
      <scheme val="minor"/>
    </font>
    <font>
      <b/>
      <sz val="10"/>
      <name val="Arial"/>
      <family val="2"/>
    </font>
    <font>
      <b/>
      <sz val="10"/>
      <color indexed="10"/>
      <name val="Arial"/>
      <family val="2"/>
    </font>
    <font>
      <b/>
      <sz val="10"/>
      <color indexed="12"/>
      <name val="Arial"/>
      <family val="2"/>
    </font>
    <font>
      <sz val="10"/>
      <color indexed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7E6E5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7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0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2" borderId="0" xfId="0" applyFont="1" applyFill="1"/>
    <xf numFmtId="0" fontId="0" fillId="2" borderId="0" xfId="0" applyFill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9" xfId="0" applyBorder="1"/>
    <xf numFmtId="0" fontId="8" fillId="0" borderId="10" xfId="0" applyFont="1" applyBorder="1"/>
    <xf numFmtId="0" fontId="8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8" fillId="0" borderId="15" xfId="0" applyFont="1" applyBorder="1"/>
    <xf numFmtId="0" fontId="8" fillId="0" borderId="16" xfId="0" applyFont="1" applyBorder="1"/>
    <xf numFmtId="0" fontId="0" fillId="0" borderId="10" xfId="0" applyBorder="1"/>
    <xf numFmtId="0" fontId="0" fillId="0" borderId="11" xfId="0" applyBorder="1"/>
    <xf numFmtId="0" fontId="8" fillId="2" borderId="12" xfId="0" applyFont="1" applyFill="1" applyBorder="1"/>
    <xf numFmtId="0" fontId="0" fillId="2" borderId="0" xfId="0" applyFill="1" applyBorder="1"/>
    <xf numFmtId="0" fontId="0" fillId="2" borderId="13" xfId="0" applyFill="1" applyBorder="1"/>
    <xf numFmtId="0" fontId="8" fillId="2" borderId="14" xfId="0" applyFont="1" applyFill="1" applyBorder="1"/>
    <xf numFmtId="0" fontId="0" fillId="2" borderId="15" xfId="0" applyFill="1" applyBorder="1"/>
    <xf numFmtId="0" fontId="0" fillId="2" borderId="16" xfId="0" applyFill="1" applyBorder="1"/>
    <xf numFmtId="0" fontId="9" fillId="3" borderId="0" xfId="0" applyFont="1" applyFill="1"/>
    <xf numFmtId="0" fontId="10" fillId="0" borderId="0" xfId="0" applyFont="1"/>
    <xf numFmtId="0" fontId="0" fillId="0" borderId="0" xfId="0" applyFill="1"/>
    <xf numFmtId="0" fontId="13" fillId="0" borderId="0" xfId="0" applyFont="1"/>
    <xf numFmtId="0" fontId="0" fillId="0" borderId="0" xfId="0" applyFont="1"/>
    <xf numFmtId="0" fontId="9" fillId="0" borderId="0" xfId="0" applyFont="1"/>
    <xf numFmtId="0" fontId="10" fillId="0" borderId="0" xfId="0" applyFont="1" applyBorder="1"/>
    <xf numFmtId="0" fontId="10" fillId="0" borderId="0" xfId="0" applyFont="1" applyFill="1" applyBorder="1"/>
    <xf numFmtId="0" fontId="11" fillId="0" borderId="0" xfId="0" applyFont="1" applyBorder="1"/>
    <xf numFmtId="0" fontId="12" fillId="0" borderId="0" xfId="0" applyFont="1" applyFill="1" applyBorder="1"/>
    <xf numFmtId="0" fontId="10" fillId="4" borderId="0" xfId="0" applyFont="1" applyFill="1" applyBorder="1"/>
    <xf numFmtId="0" fontId="13" fillId="0" borderId="0" xfId="0" applyFont="1" applyBorder="1"/>
    <xf numFmtId="0" fontId="6" fillId="0" borderId="0" xfId="0" applyFont="1" applyFill="1" applyBorder="1"/>
    <xf numFmtId="0" fontId="0" fillId="0" borderId="0" xfId="0" applyFill="1" applyBorder="1"/>
    <xf numFmtId="0" fontId="11" fillId="4" borderId="0" xfId="0" applyFont="1" applyFill="1" applyBorder="1"/>
    <xf numFmtId="0" fontId="6" fillId="0" borderId="0" xfId="0" applyFont="1" applyBorder="1"/>
    <xf numFmtId="0" fontId="0" fillId="4" borderId="0" xfId="0" applyFill="1" applyBorder="1"/>
    <xf numFmtId="0" fontId="5" fillId="0" borderId="1" xfId="0" applyFont="1" applyBorder="1"/>
    <xf numFmtId="0" fontId="9" fillId="3" borderId="7" xfId="0" applyFont="1" applyFill="1" applyBorder="1"/>
    <xf numFmtId="0" fontId="9" fillId="3" borderId="0" xfId="0" applyFont="1" applyFill="1" applyBorder="1"/>
    <xf numFmtId="0" fontId="10" fillId="0" borderId="8" xfId="0" applyFont="1" applyBorder="1"/>
    <xf numFmtId="0" fontId="10" fillId="0" borderId="7" xfId="0" applyFont="1" applyBorder="1"/>
    <xf numFmtId="0" fontId="13" fillId="0" borderId="8" xfId="0" applyFont="1" applyBorder="1"/>
    <xf numFmtId="0" fontId="13" fillId="0" borderId="7" xfId="0" applyFont="1" applyBorder="1"/>
    <xf numFmtId="0" fontId="11" fillId="4" borderId="8" xfId="0" applyFont="1" applyFill="1" applyBorder="1"/>
    <xf numFmtId="0" fontId="10" fillId="2" borderId="0" xfId="0" applyFont="1" applyFill="1" applyBorder="1"/>
    <xf numFmtId="0" fontId="12" fillId="2" borderId="0" xfId="0" applyFont="1" applyFill="1" applyBorder="1"/>
    <xf numFmtId="0" fontId="10" fillId="4" borderId="7" xfId="0" applyFont="1" applyFill="1" applyBorder="1"/>
    <xf numFmtId="0" fontId="12" fillId="2" borderId="8" xfId="0" applyFont="1" applyFill="1" applyBorder="1"/>
    <xf numFmtId="0" fontId="10" fillId="2" borderId="7" xfId="0" applyFont="1" applyFill="1" applyBorder="1"/>
    <xf numFmtId="0" fontId="6" fillId="0" borderId="8" xfId="0" applyFont="1" applyBorder="1"/>
    <xf numFmtId="0" fontId="12" fillId="0" borderId="0" xfId="0" applyFont="1" applyBorder="1"/>
    <xf numFmtId="0" fontId="12" fillId="0" borderId="8" xfId="0" applyFont="1" applyBorder="1"/>
    <xf numFmtId="0" fontId="7" fillId="0" borderId="0" xfId="0" applyFont="1" applyBorder="1"/>
    <xf numFmtId="0" fontId="7" fillId="0" borderId="8" xfId="0" applyFont="1" applyBorder="1"/>
    <xf numFmtId="0" fontId="11" fillId="5" borderId="7" xfId="0" applyFont="1" applyFill="1" applyBorder="1"/>
    <xf numFmtId="0" fontId="11" fillId="5" borderId="0" xfId="0" applyFont="1" applyFill="1" applyBorder="1"/>
    <xf numFmtId="0" fontId="10" fillId="5" borderId="7" xfId="0" applyFont="1" applyFill="1" applyBorder="1"/>
    <xf numFmtId="0" fontId="10" fillId="5" borderId="0" xfId="0" applyFont="1" applyFill="1" applyBorder="1"/>
    <xf numFmtId="0" fontId="11" fillId="5" borderId="8" xfId="0" applyFont="1" applyFill="1" applyBorder="1"/>
    <xf numFmtId="0" fontId="0" fillId="2" borderId="8" xfId="0" applyFill="1" applyBorder="1"/>
    <xf numFmtId="0" fontId="11" fillId="3" borderId="0" xfId="0" applyFont="1" applyFill="1" applyBorder="1"/>
    <xf numFmtId="0" fontId="10" fillId="0" borderId="5" xfId="0" applyFont="1" applyBorder="1"/>
    <xf numFmtId="0" fontId="15" fillId="0" borderId="0" xfId="0" applyFont="1"/>
    <xf numFmtId="0" fontId="16" fillId="0" borderId="0" xfId="0" applyFont="1"/>
    <xf numFmtId="0" fontId="0" fillId="0" borderId="0" xfId="0" applyNumberFormat="1"/>
    <xf numFmtId="0" fontId="17" fillId="0" borderId="0" xfId="0" applyNumberFormat="1" applyFont="1"/>
    <xf numFmtId="0" fontId="19" fillId="0" borderId="0" xfId="0" applyNumberFormat="1" applyFont="1"/>
    <xf numFmtId="0" fontId="20" fillId="0" borderId="0" xfId="0" applyNumberFormat="1" applyFont="1"/>
    <xf numFmtId="0" fontId="5" fillId="0" borderId="0" xfId="0" applyNumberFormat="1" applyFont="1"/>
    <xf numFmtId="0" fontId="0" fillId="2" borderId="0" xfId="0" applyNumberFormat="1" applyFill="1"/>
    <xf numFmtId="0" fontId="18" fillId="2" borderId="0" xfId="0" applyNumberFormat="1" applyFont="1" applyFill="1"/>
    <xf numFmtId="0" fontId="19" fillId="2" borderId="0" xfId="0" applyNumberFormat="1" applyFont="1" applyFill="1"/>
    <xf numFmtId="0" fontId="17" fillId="2" borderId="0" xfId="0" applyNumberFormat="1" applyFont="1" applyFill="1"/>
    <xf numFmtId="0" fontId="8" fillId="2" borderId="0" xfId="0" applyNumberFormat="1" applyFont="1" applyFill="1"/>
  </cellXfs>
  <cellStyles count="1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6.xml"/><Relationship Id="rId12" Type="http://schemas.openxmlformats.org/officeDocument/2006/relationships/externalLink" Target="externalLinks/externalLink7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externalLink" Target="externalLinks/externalLink3.xml"/><Relationship Id="rId9" Type="http://schemas.openxmlformats.org/officeDocument/2006/relationships/externalLink" Target="externalLinks/externalLink4.xml"/><Relationship Id="rId10" Type="http://schemas.openxmlformats.org/officeDocument/2006/relationships/externalLink" Target="externalLinks/externalLink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results all'!$M$7</c:f>
              <c:strCache>
                <c:ptCount val="1"/>
                <c:pt idx="0">
                  <c:v>WT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diamond"/>
            <c:size val="8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[1]results all'!$X$7:$AB$7</c:f>
                <c:numCache>
                  <c:formatCode>General</c:formatCode>
                  <c:ptCount val="5"/>
                  <c:pt idx="0">
                    <c:v>0.7219</c:v>
                  </c:pt>
                  <c:pt idx="1">
                    <c:v>0.4525</c:v>
                  </c:pt>
                  <c:pt idx="2">
                    <c:v>1.018</c:v>
                  </c:pt>
                  <c:pt idx="3">
                    <c:v>0.8549</c:v>
                  </c:pt>
                  <c:pt idx="4">
                    <c:v>2.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xVal>
            <c:numRef>
              <c:f>'[1]results all'!$N$2:$R$2</c:f>
              <c:numCache>
                <c:formatCode>General</c:formatCode>
                <c:ptCount val="5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  <c:pt idx="4">
                  <c:v>4.0</c:v>
                </c:pt>
              </c:numCache>
            </c:numRef>
          </c:xVal>
          <c:yVal>
            <c:numRef>
              <c:f>'[1]results all'!$N$7:$R$7</c:f>
              <c:numCache>
                <c:formatCode>General</c:formatCode>
                <c:ptCount val="5"/>
                <c:pt idx="0">
                  <c:v>6.201734492727425</c:v>
                </c:pt>
                <c:pt idx="1">
                  <c:v>3.639250373143503</c:v>
                </c:pt>
                <c:pt idx="2">
                  <c:v>5.607266481988457</c:v>
                </c:pt>
                <c:pt idx="3">
                  <c:v>4.9037047747088</c:v>
                </c:pt>
                <c:pt idx="4">
                  <c:v>7.48258327513658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1]results all'!$M$15</c:f>
              <c:strCache>
                <c:ptCount val="1"/>
                <c:pt idx="0">
                  <c:v>NSun2-/-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[1]results all'!$X$15:$AB$15</c:f>
                <c:numCache>
                  <c:formatCode>General</c:formatCode>
                  <c:ptCount val="5"/>
                  <c:pt idx="0">
                    <c:v>1.011</c:v>
                  </c:pt>
                  <c:pt idx="1">
                    <c:v>0.6023</c:v>
                  </c:pt>
                  <c:pt idx="2">
                    <c:v>2.725</c:v>
                  </c:pt>
                  <c:pt idx="3">
                    <c:v>1.446</c:v>
                  </c:pt>
                  <c:pt idx="4">
                    <c:v>3.0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xVal>
            <c:numRef>
              <c:f>'[1]results all'!$N$2:$R$2</c:f>
              <c:numCache>
                <c:formatCode>General</c:formatCode>
                <c:ptCount val="5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  <c:pt idx="4">
                  <c:v>4.0</c:v>
                </c:pt>
              </c:numCache>
            </c:numRef>
          </c:xVal>
          <c:yVal>
            <c:numRef>
              <c:f>'[1]results all'!$N$15:$R$15</c:f>
              <c:numCache>
                <c:formatCode>General</c:formatCode>
                <c:ptCount val="5"/>
                <c:pt idx="0">
                  <c:v>5.956260558156589</c:v>
                </c:pt>
                <c:pt idx="1">
                  <c:v>5.238260833120195</c:v>
                </c:pt>
                <c:pt idx="2">
                  <c:v>9.707619632963678</c:v>
                </c:pt>
                <c:pt idx="3">
                  <c:v>8.143377339865832</c:v>
                </c:pt>
                <c:pt idx="4">
                  <c:v>8.73696846467783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625880"/>
        <c:axId val="2134629144"/>
      </c:scatterChart>
      <c:valAx>
        <c:axId val="2134625880"/>
        <c:scaling>
          <c:orientation val="minMax"/>
          <c:max val="4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34629144"/>
        <c:crosses val="autoZero"/>
        <c:crossBetween val="midCat"/>
        <c:majorUnit val="1.0"/>
      </c:valAx>
      <c:valAx>
        <c:axId val="2134629144"/>
        <c:scaling>
          <c:orientation val="minMax"/>
          <c:max val="14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34625880"/>
        <c:crosses val="autoZero"/>
        <c:crossBetween val="midCat"/>
      </c:valAx>
    </c:plotArea>
    <c:legend>
      <c:legendPos val="b"/>
      <c:layout/>
      <c:overlay val="0"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2]Sheet1!$B$59</c:f>
              <c:strCache>
                <c:ptCount val="1"/>
                <c:pt idx="0">
                  <c:v>WT 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diamond"/>
            <c:size val="8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2]Sheet1!$C$61:$G$61</c:f>
                <c:numCache>
                  <c:formatCode>General</c:formatCode>
                  <c:ptCount val="5"/>
                  <c:pt idx="0">
                    <c:v>4.411401</c:v>
                  </c:pt>
                  <c:pt idx="1">
                    <c:v>3.526681</c:v>
                  </c:pt>
                  <c:pt idx="2">
                    <c:v>5.74586</c:v>
                  </c:pt>
                  <c:pt idx="3">
                    <c:v>3.676235</c:v>
                  </c:pt>
                  <c:pt idx="4">
                    <c:v>3.3315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xVal>
            <c:numRef>
              <c:f>[2]Sheet1!$C$55:$G$55</c:f>
              <c:numCache>
                <c:formatCode>General</c:formatCode>
                <c:ptCount val="5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  <c:pt idx="4">
                  <c:v>4.0</c:v>
                </c:pt>
              </c:numCache>
            </c:numRef>
          </c:xVal>
          <c:yVal>
            <c:numRef>
              <c:f>[2]Sheet1!$C$59:$G$59</c:f>
              <c:numCache>
                <c:formatCode>General</c:formatCode>
                <c:ptCount val="5"/>
                <c:pt idx="0">
                  <c:v>12.1960109946726</c:v>
                </c:pt>
                <c:pt idx="1">
                  <c:v>13.70789130742735</c:v>
                </c:pt>
                <c:pt idx="2">
                  <c:v>16.58768643607569</c:v>
                </c:pt>
                <c:pt idx="3">
                  <c:v>19.79530989040154</c:v>
                </c:pt>
                <c:pt idx="4">
                  <c:v>10.9889529289816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2]Sheet1!$B$65</c:f>
              <c:strCache>
                <c:ptCount val="1"/>
                <c:pt idx="0">
                  <c:v>NSun2 -/- 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[2]Sheet1!$C$67:$G$67</c:f>
                <c:numCache>
                  <c:formatCode>General</c:formatCode>
                  <c:ptCount val="5"/>
                  <c:pt idx="0">
                    <c:v>8.208855</c:v>
                  </c:pt>
                  <c:pt idx="1">
                    <c:v>4.360424</c:v>
                  </c:pt>
                  <c:pt idx="2">
                    <c:v>10.24646</c:v>
                  </c:pt>
                  <c:pt idx="3">
                    <c:v>2.565351</c:v>
                  </c:pt>
                  <c:pt idx="4">
                    <c:v>8.5735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xVal>
            <c:numRef>
              <c:f>[2]Sheet1!$C$55:$G$55</c:f>
              <c:numCache>
                <c:formatCode>General</c:formatCode>
                <c:ptCount val="5"/>
                <c:pt idx="0">
                  <c:v>0.0</c:v>
                </c:pt>
                <c:pt idx="1">
                  <c:v>0.5</c:v>
                </c:pt>
                <c:pt idx="2">
                  <c:v>1.0</c:v>
                </c:pt>
                <c:pt idx="3">
                  <c:v>2.0</c:v>
                </c:pt>
                <c:pt idx="4">
                  <c:v>4.0</c:v>
                </c:pt>
              </c:numCache>
            </c:numRef>
          </c:xVal>
          <c:yVal>
            <c:numRef>
              <c:f>[2]Sheet1!$C$65:$G$65</c:f>
              <c:numCache>
                <c:formatCode>General</c:formatCode>
                <c:ptCount val="5"/>
                <c:pt idx="0">
                  <c:v>18.45786123696626</c:v>
                </c:pt>
                <c:pt idx="1">
                  <c:v>24.56635598699016</c:v>
                </c:pt>
                <c:pt idx="2">
                  <c:v>34.57696713352576</c:v>
                </c:pt>
                <c:pt idx="3">
                  <c:v>26.11597076107796</c:v>
                </c:pt>
                <c:pt idx="4">
                  <c:v>20.076530845542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4663144"/>
        <c:axId val="2134666408"/>
      </c:scatterChart>
      <c:valAx>
        <c:axId val="2134663144"/>
        <c:scaling>
          <c:orientation val="minMax"/>
          <c:max val="4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34666408"/>
        <c:crossesAt val="-0.5"/>
        <c:crossBetween val="midCat"/>
        <c:majorUnit val="1.0"/>
      </c:valAx>
      <c:valAx>
        <c:axId val="2134666408"/>
        <c:scaling>
          <c:orientation val="minMax"/>
          <c:max val="50.0"/>
          <c:min val="0.0"/>
        </c:scaling>
        <c:delete val="0"/>
        <c:axPos val="l"/>
        <c:numFmt formatCode="General" sourceLinked="1"/>
        <c:majorTickMark val="out"/>
        <c:minorTickMark val="none"/>
        <c:tickLblPos val="low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34663144"/>
        <c:crossesAt val="-1.0"/>
        <c:crossBetween val="midCat"/>
        <c:majorUnit val="10.0"/>
      </c:valAx>
    </c:plotArea>
    <c:legend>
      <c:legendPos val="b"/>
      <c:layout/>
      <c:overlay val="0"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1974763614799"/>
          <c:y val="0.0507812177928021"/>
          <c:w val="0.824206036745407"/>
          <c:h val="0.764321308673625"/>
        </c:manualLayout>
      </c:layout>
      <c:barChart>
        <c:barDir val="col"/>
        <c:grouping val="clustered"/>
        <c:varyColors val="0"/>
        <c:ser>
          <c:idx val="1"/>
          <c:order val="0"/>
          <c:tx>
            <c:v>WT</c:v>
          </c:tx>
          <c:spPr>
            <a:solidFill>
              <a:srgbClr val="0000FA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p!$C$136:$J$136</c:f>
                <c:numCache>
                  <c:formatCode>General</c:formatCode>
                  <c:ptCount val="8"/>
                  <c:pt idx="0">
                    <c:v>1.6712408018381</c:v>
                  </c:pt>
                  <c:pt idx="1">
                    <c:v>9.82989675717324</c:v>
                  </c:pt>
                  <c:pt idx="2">
                    <c:v>6.496227805123407</c:v>
                  </c:pt>
                  <c:pt idx="3">
                    <c:v>4.130141009211222</c:v>
                  </c:pt>
                  <c:pt idx="4">
                    <c:v>0.6953258260595</c:v>
                  </c:pt>
                  <c:pt idx="5">
                    <c:v>3.00699292584291</c:v>
                  </c:pt>
                  <c:pt idx="6">
                    <c:v>0.444131350015479</c:v>
                  </c:pt>
                  <c:pt idx="7">
                    <c:v>0.177959836121089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multiLvlStrRef>
              <c:f>mp!$C$133:$J$134</c:f>
              <c:multiLvlStrCache>
                <c:ptCount val="8"/>
                <c:lvl>
                  <c:pt idx="0">
                    <c:v>no UV</c:v>
                  </c:pt>
                  <c:pt idx="1">
                    <c:v>4h</c:v>
                  </c:pt>
                  <c:pt idx="2">
                    <c:v>8h</c:v>
                  </c:pt>
                  <c:pt idx="3">
                    <c:v>12h</c:v>
                  </c:pt>
                  <c:pt idx="4">
                    <c:v>no UV</c:v>
                  </c:pt>
                  <c:pt idx="5">
                    <c:v>4h</c:v>
                  </c:pt>
                  <c:pt idx="6">
                    <c:v>8h</c:v>
                  </c:pt>
                  <c:pt idx="7">
                    <c:v>12h</c:v>
                  </c:pt>
                </c:lvl>
                <c:lvl>
                  <c:pt idx="0">
                    <c:v>Fluc-WT</c:v>
                  </c:pt>
                  <c:pt idx="4">
                    <c:v>Fluc-SM</c:v>
                  </c:pt>
                </c:lvl>
              </c:multiLvlStrCache>
            </c:multiLvlStrRef>
          </c:cat>
          <c:val>
            <c:numRef>
              <c:f>mp!$C$135:$J$135</c:f>
              <c:numCache>
                <c:formatCode>General</c:formatCode>
                <c:ptCount val="8"/>
                <c:pt idx="0">
                  <c:v>100.0</c:v>
                </c:pt>
                <c:pt idx="1">
                  <c:v>82.27194389690155</c:v>
                </c:pt>
                <c:pt idx="2">
                  <c:v>68.9252623633721</c:v>
                </c:pt>
                <c:pt idx="3">
                  <c:v>57.48877456912081</c:v>
                </c:pt>
                <c:pt idx="4">
                  <c:v>12.14216281542843</c:v>
                </c:pt>
                <c:pt idx="5">
                  <c:v>12.96398821628995</c:v>
                </c:pt>
                <c:pt idx="6">
                  <c:v>6.241907037024231</c:v>
                </c:pt>
                <c:pt idx="7">
                  <c:v>4.9796636077462</c:v>
                </c:pt>
              </c:numCache>
            </c:numRef>
          </c:val>
        </c:ser>
        <c:ser>
          <c:idx val="0"/>
          <c:order val="1"/>
          <c:tx>
            <c:v>NSun2-/-</c:v>
          </c:tx>
          <c:spPr>
            <a:solidFill>
              <a:srgbClr val="DD0806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p!$C$138:$J$138</c:f>
                <c:numCache>
                  <c:formatCode>General</c:formatCode>
                  <c:ptCount val="8"/>
                  <c:pt idx="0">
                    <c:v>1.486435663999386</c:v>
                  </c:pt>
                  <c:pt idx="1">
                    <c:v>0.4146483498733</c:v>
                  </c:pt>
                  <c:pt idx="2">
                    <c:v>0.414935406558167</c:v>
                  </c:pt>
                  <c:pt idx="3">
                    <c:v>2.45006165209911</c:v>
                  </c:pt>
                  <c:pt idx="4">
                    <c:v>0.0531060266025491</c:v>
                  </c:pt>
                  <c:pt idx="5">
                    <c:v>0.103112396104253</c:v>
                  </c:pt>
                  <c:pt idx="6">
                    <c:v>0.0434301876992593</c:v>
                  </c:pt>
                  <c:pt idx="7">
                    <c:v>0.157587606853407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multiLvlStrRef>
              <c:f>mp!$C$133:$J$134</c:f>
              <c:multiLvlStrCache>
                <c:ptCount val="8"/>
                <c:lvl>
                  <c:pt idx="0">
                    <c:v>no UV</c:v>
                  </c:pt>
                  <c:pt idx="1">
                    <c:v>4h</c:v>
                  </c:pt>
                  <c:pt idx="2">
                    <c:v>8h</c:v>
                  </c:pt>
                  <c:pt idx="3">
                    <c:v>12h</c:v>
                  </c:pt>
                  <c:pt idx="4">
                    <c:v>no UV</c:v>
                  </c:pt>
                  <c:pt idx="5">
                    <c:v>4h</c:v>
                  </c:pt>
                  <c:pt idx="6">
                    <c:v>8h</c:v>
                  </c:pt>
                  <c:pt idx="7">
                    <c:v>12h</c:v>
                  </c:pt>
                </c:lvl>
                <c:lvl>
                  <c:pt idx="0">
                    <c:v>Fluc-WT</c:v>
                  </c:pt>
                  <c:pt idx="4">
                    <c:v>Fluc-SM</c:v>
                  </c:pt>
                </c:lvl>
              </c:multiLvlStrCache>
            </c:multiLvlStrRef>
          </c:cat>
          <c:val>
            <c:numRef>
              <c:f>mp!$C$137:$J$137</c:f>
              <c:numCache>
                <c:formatCode>General</c:formatCode>
                <c:ptCount val="8"/>
                <c:pt idx="0">
                  <c:v>46.19446710355044</c:v>
                </c:pt>
                <c:pt idx="1">
                  <c:v>34.57842687741261</c:v>
                </c:pt>
                <c:pt idx="2">
                  <c:v>27.15720704244183</c:v>
                </c:pt>
                <c:pt idx="3">
                  <c:v>32.1142653125217</c:v>
                </c:pt>
                <c:pt idx="4">
                  <c:v>4.702581581994561</c:v>
                </c:pt>
                <c:pt idx="5">
                  <c:v>4.312991886178289</c:v>
                </c:pt>
                <c:pt idx="6">
                  <c:v>2.874570367914282</c:v>
                </c:pt>
                <c:pt idx="7">
                  <c:v>2.4629959788203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2134384056"/>
        <c:axId val="2134708120"/>
      </c:barChart>
      <c:catAx>
        <c:axId val="2134384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4708120"/>
        <c:crosses val="autoZero"/>
        <c:auto val="1"/>
        <c:lblAlgn val="ctr"/>
        <c:lblOffset val="100"/>
        <c:noMultiLvlLbl val="0"/>
      </c:catAx>
      <c:valAx>
        <c:axId val="2134708120"/>
        <c:scaling>
          <c:orientation val="minMax"/>
          <c:max val="105.0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 sz="9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elative Fluc activity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34384056"/>
        <c:crosses val="autoZero"/>
        <c:crossBetween val="between"/>
        <c:majorUnit val="10.0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313808012217265"/>
          <c:y val="0.020942368223433"/>
          <c:w val="0.338912653194646"/>
          <c:h val="0.0837694728937319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3!$H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4]Sheet3!$I$6:$K$6</c:f>
                <c:numCache>
                  <c:formatCode>General</c:formatCode>
                  <c:ptCount val="3"/>
                  <c:pt idx="0">
                    <c:v>2.710294308390738</c:v>
                  </c:pt>
                  <c:pt idx="1">
                    <c:v>5.55139622077187</c:v>
                  </c:pt>
                  <c:pt idx="2">
                    <c:v>2.882963752807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[4]Sheet3!$I$4:$K$4</c:f>
              <c:strCache>
                <c:ptCount val="3"/>
                <c:pt idx="0">
                  <c:v>_x0007_Control</c:v>
                </c:pt>
                <c:pt idx="1">
                  <c:v>_x0002_UV</c:v>
                </c:pt>
                <c:pt idx="2">
                  <c:v>_x0006_NaAsO2</c:v>
                </c:pt>
              </c:strCache>
            </c:strRef>
          </c:cat>
          <c:val>
            <c:numRef>
              <c:f>[4]Sheet3!$I$5:$K$5</c:f>
              <c:numCache>
                <c:formatCode>General</c:formatCode>
                <c:ptCount val="3"/>
                <c:pt idx="0">
                  <c:v>12.58428571428571</c:v>
                </c:pt>
                <c:pt idx="1">
                  <c:v>45.86</c:v>
                </c:pt>
                <c:pt idx="2">
                  <c:v>33.786</c:v>
                </c:pt>
              </c:numCache>
            </c:numRef>
          </c:val>
        </c:ser>
        <c:ser>
          <c:idx val="1"/>
          <c:order val="1"/>
          <c:tx>
            <c:strRef>
              <c:f>[4]Sheet3!$H$7</c:f>
              <c:strCache>
                <c:ptCount val="1"/>
                <c:pt idx="0">
                  <c:v>NSun2-/-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4]Sheet3!$I$8:$K$8</c:f>
                <c:numCache>
                  <c:formatCode>General</c:formatCode>
                  <c:ptCount val="3"/>
                  <c:pt idx="0">
                    <c:v>7.431479055503085</c:v>
                  </c:pt>
                  <c:pt idx="1">
                    <c:v>9.77663029882998</c:v>
                  </c:pt>
                  <c:pt idx="2">
                    <c:v>11.441417307309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[4]Sheet3!$I$4:$K$4</c:f>
              <c:strCache>
                <c:ptCount val="3"/>
                <c:pt idx="0">
                  <c:v>_x0007_Control</c:v>
                </c:pt>
                <c:pt idx="1">
                  <c:v>_x0002_UV</c:v>
                </c:pt>
                <c:pt idx="2">
                  <c:v>_x0006_NaAsO2</c:v>
                </c:pt>
              </c:strCache>
            </c:strRef>
          </c:cat>
          <c:val>
            <c:numRef>
              <c:f>[4]Sheet3!$I$7:$K$7</c:f>
              <c:numCache>
                <c:formatCode>General</c:formatCode>
                <c:ptCount val="3"/>
                <c:pt idx="0">
                  <c:v>18.82142857142857</c:v>
                </c:pt>
                <c:pt idx="1">
                  <c:v>64.975</c:v>
                </c:pt>
                <c:pt idx="2">
                  <c:v>47.3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4752296"/>
        <c:axId val="2134755624"/>
      </c:barChart>
      <c:catAx>
        <c:axId val="213475229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34755624"/>
        <c:crosses val="autoZero"/>
        <c:auto val="1"/>
        <c:lblAlgn val="ctr"/>
        <c:lblOffset val="100"/>
        <c:noMultiLvlLbl val="0"/>
      </c:catAx>
      <c:valAx>
        <c:axId val="2134755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3475229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200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5]Sheet2!$A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5]Sheet2!$B$4:$D$4</c:f>
                <c:numCache>
                  <c:formatCode>General</c:formatCode>
                  <c:ptCount val="3"/>
                  <c:pt idx="0">
                    <c:v>0.763675323681471</c:v>
                  </c:pt>
                  <c:pt idx="1">
                    <c:v>0.383709959908958</c:v>
                  </c:pt>
                  <c:pt idx="2">
                    <c:v>0.9184770002564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[5]Sheet2!$B$2:$D$2</c:f>
              <c:strCache>
                <c:ptCount val="3"/>
                <c:pt idx="0">
                  <c:v>_x0007_Control</c:v>
                </c:pt>
                <c:pt idx="1">
                  <c:v>_x0004_UV-B</c:v>
                </c:pt>
                <c:pt idx="2">
                  <c:v>_x0006_NaAsO2</c:v>
                </c:pt>
              </c:strCache>
            </c:strRef>
          </c:cat>
          <c:val>
            <c:numRef>
              <c:f>[5]Sheet2!$B$3:$D$3</c:f>
              <c:numCache>
                <c:formatCode>General</c:formatCode>
                <c:ptCount val="3"/>
                <c:pt idx="0">
                  <c:v>5.92</c:v>
                </c:pt>
                <c:pt idx="1">
                  <c:v>24.46333333333333</c:v>
                </c:pt>
                <c:pt idx="2">
                  <c:v>18.02</c:v>
                </c:pt>
              </c:numCache>
            </c:numRef>
          </c:val>
        </c:ser>
        <c:ser>
          <c:idx val="1"/>
          <c:order val="1"/>
          <c:tx>
            <c:strRef>
              <c:f>[5]Sheet2!$A$5</c:f>
              <c:strCache>
                <c:ptCount val="1"/>
                <c:pt idx="0">
                  <c:v>Nsun2 -/-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5]Sheet2!$B$6:$D$6</c:f>
                <c:numCache>
                  <c:formatCode>General</c:formatCode>
                  <c:ptCount val="3"/>
                  <c:pt idx="0">
                    <c:v>0.350761077278157</c:v>
                  </c:pt>
                  <c:pt idx="1">
                    <c:v>3.499899998571387</c:v>
                  </c:pt>
                  <c:pt idx="2">
                    <c:v>4.1352307472900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[5]Sheet2!$B$2:$D$2</c:f>
              <c:strCache>
                <c:ptCount val="3"/>
                <c:pt idx="0">
                  <c:v>_x0007_Control</c:v>
                </c:pt>
                <c:pt idx="1">
                  <c:v>_x0004_UV-B</c:v>
                </c:pt>
                <c:pt idx="2">
                  <c:v>_x0006_NaAsO2</c:v>
                </c:pt>
              </c:strCache>
            </c:strRef>
          </c:cat>
          <c:val>
            <c:numRef>
              <c:f>[5]Sheet2!$B$5:$D$5</c:f>
              <c:numCache>
                <c:formatCode>General</c:formatCode>
                <c:ptCount val="3"/>
                <c:pt idx="0">
                  <c:v>5.636666666666666</c:v>
                </c:pt>
                <c:pt idx="1">
                  <c:v>34.13</c:v>
                </c:pt>
                <c:pt idx="2">
                  <c:v>27.4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134789656"/>
        <c:axId val="2134792984"/>
      </c:barChart>
      <c:catAx>
        <c:axId val="2134789656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34792984"/>
        <c:crosses val="autoZero"/>
        <c:auto val="1"/>
        <c:lblAlgn val="ctr"/>
        <c:lblOffset val="100"/>
        <c:noMultiLvlLbl val="0"/>
      </c:catAx>
      <c:valAx>
        <c:axId val="2134792984"/>
        <c:scaling>
          <c:orientation val="minMax"/>
          <c:min val="0.0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GB">
                    <a:latin typeface="Arial" pitchFamily="34" charset="0"/>
                    <a:cs typeface="Arial" pitchFamily="34" charset="0"/>
                  </a:rPr>
                  <a:t>% Dead cel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34789656"/>
        <c:crosses val="autoZero"/>
        <c:crossBetween val="between"/>
        <c:majorUnit val="10.0"/>
      </c:valAx>
    </c:plotArea>
    <c:legend>
      <c:legendPos val="r"/>
      <c:overlay val="0"/>
      <c:txPr>
        <a:bodyPr/>
        <a:lstStyle/>
        <a:p>
          <a:pPr>
            <a:defRPr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6]Sheet1!$E$13:$F$13</c:f>
                <c:numCache>
                  <c:formatCode>General</c:formatCode>
                  <c:ptCount val="2"/>
                  <c:pt idx="0">
                    <c:v>6.216337920581308</c:v>
                  </c:pt>
                  <c:pt idx="1">
                    <c:v>9.1572127557759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[6]Sheet1!$E$11:$F$11</c:f>
              <c:strCache>
                <c:ptCount val="2"/>
                <c:pt idx="0">
                  <c:v>_x0002_wt</c:v>
                </c:pt>
                <c:pt idx="1">
                  <c:v>_x0002_ko</c:v>
                </c:pt>
              </c:strCache>
            </c:strRef>
          </c:cat>
          <c:val>
            <c:numRef>
              <c:f>[6]Sheet1!$E$12:$F$12</c:f>
              <c:numCache>
                <c:formatCode>General</c:formatCode>
                <c:ptCount val="2"/>
                <c:pt idx="0">
                  <c:v>11.21428571428571</c:v>
                </c:pt>
                <c:pt idx="1">
                  <c:v>18.363636363636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4827352"/>
        <c:axId val="2134830680"/>
      </c:barChart>
      <c:catAx>
        <c:axId val="2134827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34830680"/>
        <c:crosses val="autoZero"/>
        <c:auto val="1"/>
        <c:lblAlgn val="ctr"/>
        <c:lblOffset val="100"/>
        <c:noMultiLvlLbl val="0"/>
      </c:catAx>
      <c:valAx>
        <c:axId val="2134830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34827352"/>
        <c:crosses val="autoZero"/>
        <c:crossBetween val="between"/>
        <c:majorUnit val="1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A6A6A6"/>
            </a:solidFill>
            <a:ln w="2540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7]Measurement!$G$47:$G$49</c:f>
                <c:numCache>
                  <c:formatCode>General</c:formatCode>
                  <c:ptCount val="3"/>
                  <c:pt idx="0">
                    <c:v>4.051828633493844</c:v>
                  </c:pt>
                  <c:pt idx="1">
                    <c:v>7.089964506122662</c:v>
                  </c:pt>
                  <c:pt idx="2">
                    <c:v>5.33393442353415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[7]Sheet2!$H$33:$H$35</c:f>
              <c:strCache>
                <c:ptCount val="3"/>
                <c:pt idx="0">
                  <c:v>_x0007_Control</c:v>
                </c:pt>
                <c:pt idx="1">
                  <c:v>_x0005_NSun2</c:v>
                </c:pt>
                <c:pt idx="2">
                  <c:v>_x0005_K190M</c:v>
                </c:pt>
              </c:strCache>
            </c:strRef>
          </c:cat>
          <c:val>
            <c:numRef>
              <c:f>[7]Sheet2!$J$33:$J$35</c:f>
              <c:numCache>
                <c:formatCode>General</c:formatCode>
                <c:ptCount val="3"/>
                <c:pt idx="0">
                  <c:v>87.7373829550579</c:v>
                </c:pt>
                <c:pt idx="1">
                  <c:v>73.33677354756364</c:v>
                </c:pt>
                <c:pt idx="2">
                  <c:v>81.62190413682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4866424"/>
        <c:axId val="2134869704"/>
      </c:barChart>
      <c:catAx>
        <c:axId val="2134866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34869704"/>
        <c:crosses val="autoZero"/>
        <c:auto val="1"/>
        <c:lblAlgn val="ctr"/>
        <c:lblOffset val="100"/>
        <c:noMultiLvlLbl val="0"/>
      </c:catAx>
      <c:valAx>
        <c:axId val="2134869704"/>
        <c:scaling>
          <c:orientation val="minMax"/>
          <c:max val="95.0"/>
          <c:min val="65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2134866424"/>
        <c:crosses val="autoZero"/>
        <c:crossBetween val="between"/>
        <c:majorUnit val="10.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0700</xdr:colOff>
      <xdr:row>20</xdr:row>
      <xdr:rowOff>50800</xdr:rowOff>
    </xdr:from>
    <xdr:to>
      <xdr:col>12</xdr:col>
      <xdr:colOff>127000</xdr:colOff>
      <xdr:row>35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47700</xdr:colOff>
      <xdr:row>2</xdr:row>
      <xdr:rowOff>12700</xdr:rowOff>
    </xdr:from>
    <xdr:to>
      <xdr:col>11</xdr:col>
      <xdr:colOff>635000</xdr:colOff>
      <xdr:row>18</xdr:row>
      <xdr:rowOff>165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50</xdr:colOff>
      <xdr:row>14</xdr:row>
      <xdr:rowOff>19050</xdr:rowOff>
    </xdr:from>
    <xdr:to>
      <xdr:col>17</xdr:col>
      <xdr:colOff>711200</xdr:colOff>
      <xdr:row>34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2450</xdr:colOff>
      <xdr:row>27</xdr:row>
      <xdr:rowOff>68262</xdr:rowOff>
    </xdr:from>
    <xdr:to>
      <xdr:col>6</xdr:col>
      <xdr:colOff>57150</xdr:colOff>
      <xdr:row>41</xdr:row>
      <xdr:rowOff>1571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23</xdr:row>
      <xdr:rowOff>138111</xdr:rowOff>
    </xdr:from>
    <xdr:to>
      <xdr:col>14</xdr:col>
      <xdr:colOff>419100</xdr:colOff>
      <xdr:row>37</xdr:row>
      <xdr:rowOff>1047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1</xdr:row>
      <xdr:rowOff>0</xdr:rowOff>
    </xdr:from>
    <xdr:to>
      <xdr:col>2</xdr:col>
      <xdr:colOff>673100</xdr:colOff>
      <xdr:row>26</xdr:row>
      <xdr:rowOff>139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2100</xdr:colOff>
      <xdr:row>1</xdr:row>
      <xdr:rowOff>12700</xdr:rowOff>
    </xdr:from>
    <xdr:to>
      <xdr:col>9</xdr:col>
      <xdr:colOff>647700</xdr:colOff>
      <xdr:row>17</xdr:row>
      <xdr:rowOff>38100</xdr:rowOff>
    </xdr:to>
    <xdr:graphicFrame macro="">
      <xdr:nvGraphicFramePr>
        <xdr:cNvPr id="2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f_homes/sb674/My%20Documents/EXPERIMENTS/tumors/UV/CONFOCAL/time%20course%20for%20SG%20wt%20and%20KO/4ET%20Run3/Results_all%20exp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f_homes/sb674/My%20Documents/EXPERIMENTS/tumors/UV/CONFOCAL/time%20course%20for%20SG%20wt%20and%20KO/EIF4run3/again_again/Pcombined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mp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f_homes/sb674/My%20Documents/EXPERIMENTS/tumors/UV/Apoptosis/kerats%20final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f_homes/sb674/My%20Documents/EXPERIMENTS/tumors/UV/Apoptosis/Fibros%206_4_12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f_homes/sb674/My%20Documents/EXPERIMENTS/tumors/UV/Upregulation%20Misu%20after%20UV%20mouse%20skin/2,5kj%20time%20course%2022.8.11/apoptosis/casp3%20in%20skin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f_homes/sb674/My%20Documents/EXPERIMENTS/tumors/TUMOR%20CELLS/T47D/Proliferation/Titer%20Cell%20Glo/T47D%20drugs/UV,%203.11.07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esults all wt"/>
      <sheetName val="results all wt 2"/>
      <sheetName val="results all ko "/>
      <sheetName val="results all"/>
      <sheetName val="wt -4-50"/>
      <sheetName val="ko-4-50"/>
      <sheetName val="wt in order"/>
      <sheetName val="ko in order"/>
      <sheetName val="wt 1-40"/>
      <sheetName val="ko 1-40"/>
      <sheetName val="wt 0-25"/>
      <sheetName val="ko 0-25"/>
      <sheetName val="ALL 20-35"/>
      <sheetName val="Sheet11"/>
    </sheetNames>
    <sheetDataSet>
      <sheetData sheetId="0" refreshError="1"/>
      <sheetData sheetId="1" refreshError="1"/>
      <sheetData sheetId="2" refreshError="1"/>
      <sheetData sheetId="3">
        <row r="2">
          <cell r="N2">
            <v>0</v>
          </cell>
          <cell r="O2">
            <v>0.5</v>
          </cell>
          <cell r="P2">
            <v>1</v>
          </cell>
          <cell r="Q2">
            <v>2</v>
          </cell>
          <cell r="R2">
            <v>4</v>
          </cell>
        </row>
        <row r="7">
          <cell r="M7" t="str">
            <v>WT</v>
          </cell>
          <cell r="N7">
            <v>6.2017344927274252</v>
          </cell>
          <cell r="O7">
            <v>3.6392503731435033</v>
          </cell>
          <cell r="P7">
            <v>5.6072664819884572</v>
          </cell>
          <cell r="Q7">
            <v>4.9037047747088005</v>
          </cell>
          <cell r="R7">
            <v>7.4825832751365891</v>
          </cell>
          <cell r="X7">
            <v>0.72189999999999999</v>
          </cell>
          <cell r="Y7">
            <v>0.45250000000000001</v>
          </cell>
          <cell r="Z7">
            <v>1.018</v>
          </cell>
          <cell r="AA7">
            <v>0.85489999999999999</v>
          </cell>
          <cell r="AB7">
            <v>2.37</v>
          </cell>
        </row>
        <row r="15">
          <cell r="M15" t="str">
            <v>NSun2-/-</v>
          </cell>
          <cell r="N15">
            <v>5.9562605581565888</v>
          </cell>
          <cell r="O15">
            <v>5.2382608331201954</v>
          </cell>
          <cell r="P15">
            <v>9.707619632963679</v>
          </cell>
          <cell r="Q15">
            <v>8.1433773398658325</v>
          </cell>
          <cell r="R15">
            <v>8.7369684646778332</v>
          </cell>
          <cell r="X15">
            <v>1.0109999999999999</v>
          </cell>
          <cell r="Y15">
            <v>0.60229999999999995</v>
          </cell>
          <cell r="Z15">
            <v>2.7250000000000001</v>
          </cell>
          <cell r="AA15">
            <v>1.446</v>
          </cell>
          <cell r="AB15">
            <v>3.0089999999999999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freq"/>
      <sheetName val="&gt;50"/>
      <sheetName val="&gt;30"/>
      <sheetName val="&gt;20"/>
    </sheetNames>
    <sheetDataSet>
      <sheetData sheetId="0">
        <row r="55">
          <cell r="C55">
            <v>0</v>
          </cell>
          <cell r="D55">
            <v>0.5</v>
          </cell>
          <cell r="E55">
            <v>1</v>
          </cell>
          <cell r="F55">
            <v>2</v>
          </cell>
          <cell r="G55">
            <v>4</v>
          </cell>
        </row>
        <row r="59">
          <cell r="B59" t="str">
            <v xml:space="preserve">WT </v>
          </cell>
          <cell r="C59">
            <v>12.196010994672596</v>
          </cell>
          <cell r="D59">
            <v>13.707891307427348</v>
          </cell>
          <cell r="E59">
            <v>16.587686436075689</v>
          </cell>
          <cell r="F59">
            <v>19.795309890401541</v>
          </cell>
          <cell r="G59">
            <v>10.988952928981627</v>
          </cell>
        </row>
        <row r="61">
          <cell r="C61">
            <v>4.4114009999999997</v>
          </cell>
          <cell r="D61">
            <v>3.526681</v>
          </cell>
          <cell r="E61">
            <v>5.7458600000000004</v>
          </cell>
          <cell r="F61">
            <v>3.6762350000000001</v>
          </cell>
          <cell r="G61">
            <v>3.331572</v>
          </cell>
        </row>
        <row r="65">
          <cell r="B65" t="str">
            <v xml:space="preserve">NSun2 -/- </v>
          </cell>
          <cell r="C65">
            <v>18.457861236966256</v>
          </cell>
          <cell r="D65">
            <v>24.56635598699016</v>
          </cell>
          <cell r="E65">
            <v>34.576967133525763</v>
          </cell>
          <cell r="F65">
            <v>26.115970761077964</v>
          </cell>
          <cell r="G65">
            <v>20.07653084554298</v>
          </cell>
        </row>
        <row r="67">
          <cell r="C67">
            <v>8.2088549999999998</v>
          </cell>
          <cell r="D67">
            <v>4.3604240000000001</v>
          </cell>
          <cell r="E67">
            <v>10.246460000000001</v>
          </cell>
          <cell r="F67">
            <v>2.5653510000000002</v>
          </cell>
          <cell r="G67">
            <v>8.5735209999999995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mp"/>
    </sheetNames>
    <sheetDataSet>
      <sheetData sheetId="0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</sheetNames>
    <sheetDataSet>
      <sheetData sheetId="0">
        <row r="4">
          <cell r="I4" t="str">
            <v>Control</v>
          </cell>
          <cell r="J4" t="str">
            <v>UV</v>
          </cell>
          <cell r="K4" t="str">
            <v>NaAsO2</v>
          </cell>
        </row>
        <row r="5">
          <cell r="H5" t="str">
            <v>WT</v>
          </cell>
          <cell r="I5">
            <v>12.584285714285715</v>
          </cell>
          <cell r="J5">
            <v>45.86</v>
          </cell>
          <cell r="K5">
            <v>33.786000000000001</v>
          </cell>
        </row>
        <row r="6">
          <cell r="I6">
            <v>2.7102943083907385</v>
          </cell>
          <cell r="J6">
            <v>5.5513962207718706</v>
          </cell>
          <cell r="K6">
            <v>2.8829637528071705</v>
          </cell>
        </row>
        <row r="7">
          <cell r="H7" t="str">
            <v>NSun2-/-</v>
          </cell>
          <cell r="I7">
            <v>18.821428571428573</v>
          </cell>
          <cell r="J7">
            <v>64.974999999999994</v>
          </cell>
          <cell r="K7">
            <v>47.316000000000003</v>
          </cell>
        </row>
        <row r="8">
          <cell r="I8">
            <v>7.4314790555030852</v>
          </cell>
          <cell r="J8">
            <v>9.776630298829982</v>
          </cell>
          <cell r="K8">
            <v>11.44141730730942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4"/>
      <sheetName val="Sheet2"/>
      <sheetName val="Sheet3"/>
    </sheetNames>
    <sheetDataSet>
      <sheetData sheetId="0" refreshError="1"/>
      <sheetData sheetId="1" refreshError="1"/>
      <sheetData sheetId="2">
        <row r="2">
          <cell r="B2" t="str">
            <v>Control</v>
          </cell>
          <cell r="C2" t="str">
            <v>UV-B</v>
          </cell>
          <cell r="D2" t="str">
            <v>NaAsO2</v>
          </cell>
        </row>
        <row r="3">
          <cell r="A3" t="str">
            <v>Wt</v>
          </cell>
          <cell r="B3">
            <v>5.92</v>
          </cell>
          <cell r="C3">
            <v>24.463333333333335</v>
          </cell>
          <cell r="D3">
            <v>18.02</v>
          </cell>
        </row>
        <row r="4">
          <cell r="B4">
            <v>0.7636753236814714</v>
          </cell>
          <cell r="C4">
            <v>0.38370995990895851</v>
          </cell>
          <cell r="D4">
            <v>0.91847700025640255</v>
          </cell>
        </row>
        <row r="5">
          <cell r="A5" t="str">
            <v>Nsun2 -/-</v>
          </cell>
          <cell r="B5">
            <v>5.6366666666666667</v>
          </cell>
          <cell r="C5">
            <v>34.130000000000003</v>
          </cell>
          <cell r="D5">
            <v>27.433333333333337</v>
          </cell>
        </row>
        <row r="6">
          <cell r="B6">
            <v>0.35076107727815725</v>
          </cell>
          <cell r="C6">
            <v>3.499899998571387</v>
          </cell>
          <cell r="D6">
            <v>4.1352307472900627</v>
          </cell>
        </row>
      </sheetData>
      <sheetData sheetId="3" refreshError="1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1">
          <cell r="E11" t="str">
            <v>wt</v>
          </cell>
          <cell r="F11" t="str">
            <v>ko</v>
          </cell>
        </row>
        <row r="12">
          <cell r="E12">
            <v>11.214285714285714</v>
          </cell>
          <cell r="F12">
            <v>18.363636363636363</v>
          </cell>
        </row>
        <row r="13">
          <cell r="E13">
            <v>6.2163379205813083</v>
          </cell>
          <cell r="F13">
            <v>9.157212755775932</v>
          </cell>
        </row>
      </sheetData>
      <sheetData sheetId="1" refreshError="1"/>
      <sheetData sheetId="2" refreshError="1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Measurement"/>
      <sheetName val="Formatting Parameters"/>
      <sheetName val="Sheet1"/>
      <sheetName val="Sheet2"/>
    </sheetNames>
    <sheetDataSet>
      <sheetData sheetId="0">
        <row r="47">
          <cell r="G47">
            <v>4.0518286334938445</v>
          </cell>
        </row>
        <row r="48">
          <cell r="G48">
            <v>7.0899645061226622</v>
          </cell>
        </row>
        <row r="49">
          <cell r="G49">
            <v>5.3339344235341493</v>
          </cell>
        </row>
      </sheetData>
      <sheetData sheetId="1"/>
      <sheetData sheetId="2"/>
      <sheetData sheetId="3">
        <row r="33">
          <cell r="H33" t="str">
            <v>Control</v>
          </cell>
          <cell r="J33">
            <v>87.737382955057896</v>
          </cell>
        </row>
        <row r="34">
          <cell r="H34" t="str">
            <v>NSun2</v>
          </cell>
          <cell r="J34">
            <v>73.336773547563638</v>
          </cell>
        </row>
        <row r="35">
          <cell r="H35" t="str">
            <v>K190M</v>
          </cell>
          <cell r="J35">
            <v>81.62190413682334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workbookViewId="0">
      <selection activeCell="N20" sqref="N20"/>
    </sheetView>
  </sheetViews>
  <sheetFormatPr baseColWidth="10" defaultRowHeight="15" x14ac:dyDescent="0"/>
  <cols>
    <col min="2" max="2" width="26.83203125" customWidth="1"/>
  </cols>
  <sheetData>
    <row r="1" spans="1:7">
      <c r="B1" s="3" t="s">
        <v>8</v>
      </c>
    </row>
    <row r="2" spans="1:7">
      <c r="A2" s="6" t="s">
        <v>3</v>
      </c>
      <c r="B2" s="6" t="s">
        <v>6</v>
      </c>
      <c r="C2" s="6">
        <v>0</v>
      </c>
      <c r="D2" s="6">
        <v>0.5</v>
      </c>
      <c r="E2" s="6">
        <v>1</v>
      </c>
      <c r="F2" s="6">
        <v>2</v>
      </c>
      <c r="G2" s="6">
        <v>4</v>
      </c>
    </row>
    <row r="3" spans="1:7">
      <c r="B3" t="s">
        <v>9</v>
      </c>
      <c r="C3">
        <v>3.823715916296766</v>
      </c>
      <c r="D3">
        <v>6.8451553082985628</v>
      </c>
      <c r="E3">
        <v>5.87207488299532</v>
      </c>
      <c r="F3">
        <v>12.995716034271727</v>
      </c>
      <c r="G3">
        <v>4.5292642140468224</v>
      </c>
    </row>
    <row r="4" spans="1:7">
      <c r="B4" t="s">
        <v>10</v>
      </c>
      <c r="C4">
        <v>13.971788715486195</v>
      </c>
      <c r="D4">
        <v>18.549777117384846</v>
      </c>
      <c r="E4">
        <v>25.540829145728644</v>
      </c>
      <c r="F4">
        <v>25.617558628983765</v>
      </c>
      <c r="G4">
        <v>15.633874239350913</v>
      </c>
    </row>
    <row r="5" spans="1:7">
      <c r="B5" t="s">
        <v>11</v>
      </c>
      <c r="C5">
        <v>18.792528352234822</v>
      </c>
      <c r="D5">
        <v>15.728741496598639</v>
      </c>
      <c r="E5">
        <v>18.350155279503106</v>
      </c>
      <c r="F5">
        <v>20.772655007949126</v>
      </c>
      <c r="G5">
        <v>12.803720333547146</v>
      </c>
    </row>
    <row r="6" spans="1:7">
      <c r="B6" s="1" t="s">
        <v>5</v>
      </c>
      <c r="C6" s="1">
        <f>AVERAGE(C3:C5)</f>
        <v>12.196010994672596</v>
      </c>
      <c r="D6" s="1">
        <f t="shared" ref="D6:G6" si="0">AVERAGE(D3:D5)</f>
        <v>13.707891307427348</v>
      </c>
      <c r="E6" s="1">
        <f t="shared" si="0"/>
        <v>16.587686436075689</v>
      </c>
      <c r="F6" s="1">
        <f t="shared" si="0"/>
        <v>19.795309890401541</v>
      </c>
      <c r="G6" s="1">
        <f t="shared" si="0"/>
        <v>10.988952928981627</v>
      </c>
    </row>
    <row r="7" spans="1:7">
      <c r="B7" s="1" t="s">
        <v>0</v>
      </c>
      <c r="C7" s="1">
        <f>STDEV(C3:C5)</f>
        <v>7.6407706627588849</v>
      </c>
      <c r="D7" s="1">
        <f t="shared" ref="D7:G7" si="1">STDEV(D3:D5)</f>
        <v>6.1083892753114419</v>
      </c>
      <c r="E7" s="1">
        <f t="shared" si="1"/>
        <v>9.9521201700937514</v>
      </c>
      <c r="F7" s="1">
        <f t="shared" si="1"/>
        <v>6.367427285059267</v>
      </c>
      <c r="G7" s="1">
        <f t="shared" si="1"/>
        <v>5.7704528854350858</v>
      </c>
    </row>
    <row r="8" spans="1:7">
      <c r="B8" s="1" t="s">
        <v>1</v>
      </c>
      <c r="C8" s="1">
        <v>4.4114009999999997</v>
      </c>
      <c r="D8" s="1">
        <v>3.526681</v>
      </c>
      <c r="E8" s="1">
        <v>5.7458600000000004</v>
      </c>
      <c r="F8" s="1">
        <v>3.6762350000000001</v>
      </c>
      <c r="G8" s="1">
        <v>3.331572</v>
      </c>
    </row>
    <row r="9" spans="1:7">
      <c r="C9" s="2"/>
      <c r="D9" s="2"/>
      <c r="E9" s="2"/>
      <c r="F9" s="2"/>
      <c r="G9" s="2"/>
    </row>
    <row r="10" spans="1:7">
      <c r="A10" s="6" t="s">
        <v>7</v>
      </c>
      <c r="B10" t="s">
        <v>9</v>
      </c>
      <c r="C10">
        <v>2.0403225806451615</v>
      </c>
      <c r="D10">
        <v>17.202054794520549</v>
      </c>
      <c r="E10">
        <v>53.231388329979879</v>
      </c>
      <c r="F10">
        <v>30.983701979045403</v>
      </c>
      <c r="G10">
        <v>8.6945854483925551</v>
      </c>
    </row>
    <row r="11" spans="1:7">
      <c r="B11" t="s">
        <v>10</v>
      </c>
      <c r="C11">
        <v>26.601706970128024</v>
      </c>
      <c r="D11">
        <v>24.203125</v>
      </c>
      <c r="E11">
        <v>32.596825396825395</v>
      </c>
      <c r="F11">
        <v>25.086375779162957</v>
      </c>
      <c r="G11">
        <v>36.873997709049256</v>
      </c>
    </row>
    <row r="12" spans="1:7">
      <c r="B12" t="s">
        <v>11</v>
      </c>
      <c r="C12">
        <v>26.73155416012559</v>
      </c>
      <c r="D12">
        <v>32.293888166449932</v>
      </c>
      <c r="E12">
        <v>17.902687673772011</v>
      </c>
      <c r="F12">
        <v>22.277834525025536</v>
      </c>
      <c r="G12">
        <v>14.661009379187137</v>
      </c>
    </row>
    <row r="13" spans="1:7">
      <c r="A13" s="1"/>
      <c r="B13" s="1" t="s">
        <v>5</v>
      </c>
      <c r="C13" s="1">
        <f>AVERAGE(C10:C12)</f>
        <v>18.457861236966256</v>
      </c>
      <c r="D13" s="1">
        <f t="shared" ref="D13:G13" si="2">AVERAGE(D10:D12)</f>
        <v>24.56635598699016</v>
      </c>
      <c r="E13" s="1">
        <f t="shared" si="2"/>
        <v>34.576967133525763</v>
      </c>
      <c r="F13" s="1">
        <f t="shared" si="2"/>
        <v>26.115970761077964</v>
      </c>
      <c r="G13" s="1">
        <f t="shared" si="2"/>
        <v>20.07653084554298</v>
      </c>
    </row>
    <row r="14" spans="1:7">
      <c r="A14" s="1"/>
      <c r="B14" s="1" t="s">
        <v>0</v>
      </c>
      <c r="C14" s="1">
        <f>STDEV(C10:C12)</f>
        <v>14.218153773329215</v>
      </c>
      <c r="D14" s="1">
        <f t="shared" ref="D14:G14" si="3">STDEV(D10:D12)</f>
        <v>7.5524705357884585</v>
      </c>
      <c r="E14" s="1">
        <f t="shared" si="3"/>
        <v>17.747393991430194</v>
      </c>
      <c r="F14" s="1">
        <f t="shared" si="3"/>
        <v>4.443318737366142</v>
      </c>
      <c r="G14" s="1">
        <f t="shared" si="3"/>
        <v>14.849771830012509</v>
      </c>
    </row>
    <row r="15" spans="1:7">
      <c r="B15" s="1" t="s">
        <v>1</v>
      </c>
      <c r="C15" s="1">
        <v>8.2088549999999998</v>
      </c>
      <c r="D15" s="1">
        <v>4.3604240000000001</v>
      </c>
      <c r="E15" s="1">
        <v>10.246460000000001</v>
      </c>
      <c r="F15" s="1">
        <v>2.5653510000000002</v>
      </c>
      <c r="G15" s="1">
        <v>8.5735209999999995</v>
      </c>
    </row>
    <row r="16" spans="1:7">
      <c r="B16" s="1" t="s">
        <v>2</v>
      </c>
      <c r="C16" s="1">
        <f>TTEST(C3:C5,C10:C12,2,1)</f>
        <v>0.2781034652974157</v>
      </c>
      <c r="D16" s="1">
        <f>TTEST(D3:D5,D10:D12,2,1)</f>
        <v>7.525254702860118E-2</v>
      </c>
      <c r="E16" s="1">
        <f>TTEST(E3:E5,E10:E12,2,1)</f>
        <v>0.34929725688607771</v>
      </c>
      <c r="F16" s="1">
        <f>TTEST(F3:F5,F10:F12,2,1)</f>
        <v>0.39376990794497069</v>
      </c>
      <c r="G16" s="1">
        <f>TTEST(G3:G5,G10:G12,2,1)</f>
        <v>0.27545671308122721</v>
      </c>
    </row>
    <row r="20" spans="1:12">
      <c r="B20" s="3" t="s">
        <v>12</v>
      </c>
    </row>
    <row r="21" spans="1:12">
      <c r="B21" s="6" t="s">
        <v>6</v>
      </c>
      <c r="C21" s="6">
        <v>0</v>
      </c>
      <c r="D21" s="6">
        <v>0.5</v>
      </c>
      <c r="E21" s="6">
        <v>1</v>
      </c>
      <c r="F21" s="6">
        <v>2</v>
      </c>
      <c r="G21" s="6">
        <v>4</v>
      </c>
      <c r="H21" s="4"/>
      <c r="I21" s="4"/>
      <c r="J21" s="4"/>
      <c r="K21" s="4"/>
      <c r="L21" s="4"/>
    </row>
    <row r="22" spans="1:12">
      <c r="A22" s="6" t="s">
        <v>3</v>
      </c>
      <c r="B22" t="s">
        <v>13</v>
      </c>
      <c r="C22">
        <v>5.6651785714285712</v>
      </c>
      <c r="D22">
        <v>4.8301886792452828</v>
      </c>
      <c r="E22">
        <v>7.8623481781376521</v>
      </c>
      <c r="F22">
        <v>6.5799086757990866</v>
      </c>
      <c r="G22">
        <v>14.331428571428571</v>
      </c>
    </row>
    <row r="23" spans="1:12">
      <c r="B23" t="s">
        <v>14</v>
      </c>
      <c r="C23">
        <v>4.4209492635024548</v>
      </c>
      <c r="D23">
        <v>2.6315338474721508</v>
      </c>
      <c r="E23">
        <v>3.0422310756972113</v>
      </c>
      <c r="F23">
        <v>2.5224171539961016</v>
      </c>
      <c r="G23">
        <v>3.4097560975609755</v>
      </c>
      <c r="H23" s="4"/>
      <c r="I23" s="4"/>
      <c r="J23" s="4"/>
      <c r="K23" s="4"/>
      <c r="L23" s="4"/>
    </row>
    <row r="24" spans="1:12">
      <c r="B24" t="s">
        <v>15</v>
      </c>
      <c r="C24">
        <v>7.1269662921348313</v>
      </c>
      <c r="D24">
        <v>3.6059907834101383</v>
      </c>
      <c r="E24">
        <v>5.1652173913043482</v>
      </c>
      <c r="F24">
        <v>5.1130679816836917</v>
      </c>
      <c r="G24">
        <v>5.9264957264957268</v>
      </c>
      <c r="H24" s="4"/>
      <c r="I24" s="4"/>
      <c r="J24" s="4"/>
      <c r="K24" s="4"/>
      <c r="L24" s="4"/>
    </row>
    <row r="25" spans="1:12">
      <c r="B25" t="s">
        <v>16</v>
      </c>
      <c r="C25">
        <v>7.5938438438438443</v>
      </c>
      <c r="D25">
        <v>3.4892881824464408</v>
      </c>
      <c r="E25">
        <v>6.3592692828146147</v>
      </c>
      <c r="F25">
        <v>5.3994252873563218</v>
      </c>
      <c r="G25">
        <v>6.2626527050610816</v>
      </c>
      <c r="H25" s="4"/>
      <c r="I25" s="4"/>
      <c r="J25" s="4"/>
      <c r="K25" s="4"/>
      <c r="L25" s="4"/>
    </row>
    <row r="26" spans="1:12">
      <c r="B26" s="1" t="s">
        <v>5</v>
      </c>
      <c r="C26" s="1">
        <f>AVERAGE(C22:C25)</f>
        <v>6.2017344927274252</v>
      </c>
      <c r="D26" s="1">
        <f t="shared" ref="D26:G26" si="4">AVERAGE(D22:D25)</f>
        <v>3.6392503731435033</v>
      </c>
      <c r="E26" s="1">
        <f t="shared" si="4"/>
        <v>5.6072664819884572</v>
      </c>
      <c r="F26" s="1">
        <f t="shared" si="4"/>
        <v>4.9037047747088005</v>
      </c>
      <c r="G26" s="1">
        <f t="shared" si="4"/>
        <v>7.4825832751365891</v>
      </c>
      <c r="H26" s="4"/>
      <c r="I26" s="4"/>
      <c r="J26" s="4"/>
      <c r="K26" s="4"/>
      <c r="L26" s="4"/>
    </row>
    <row r="27" spans="1:12">
      <c r="B27" s="1" t="s">
        <v>0</v>
      </c>
      <c r="C27" s="1">
        <v>1.443734811453399</v>
      </c>
      <c r="D27" s="1">
        <v>0.90506381064166075</v>
      </c>
      <c r="E27" s="1">
        <v>2.0351671268686058</v>
      </c>
      <c r="F27" s="1">
        <v>1.7097526165778265</v>
      </c>
      <c r="G27" s="1">
        <v>4.7400507087927233</v>
      </c>
      <c r="H27" s="4"/>
      <c r="I27" s="4"/>
      <c r="J27" s="4"/>
      <c r="K27" s="4"/>
      <c r="L27" s="4"/>
    </row>
    <row r="28" spans="1:12">
      <c r="B28" s="1" t="s">
        <v>1</v>
      </c>
      <c r="C28" s="1">
        <v>0.72189999999999999</v>
      </c>
      <c r="D28" s="1">
        <v>0.45250000000000001</v>
      </c>
      <c r="E28" s="1">
        <v>1.018</v>
      </c>
      <c r="F28" s="1">
        <v>0.85489999999999999</v>
      </c>
      <c r="G28" s="1">
        <v>2.37</v>
      </c>
      <c r="H28" s="4"/>
      <c r="I28" s="4"/>
      <c r="J28" s="4"/>
      <c r="K28" s="4"/>
      <c r="L28" s="4"/>
    </row>
    <row r="29" spans="1:12">
      <c r="H29" s="4"/>
      <c r="I29" s="4"/>
      <c r="J29" s="4"/>
      <c r="K29" s="4"/>
      <c r="L29" s="4"/>
    </row>
    <row r="30" spans="1:12">
      <c r="A30" s="6" t="s">
        <v>7</v>
      </c>
      <c r="B30" t="s">
        <v>13</v>
      </c>
      <c r="C30">
        <v>6.5040650406504064</v>
      </c>
      <c r="D30">
        <v>7.0068027210884356</v>
      </c>
      <c r="E30">
        <v>16.382857142857144</v>
      </c>
      <c r="F30">
        <v>12.445255474452555</v>
      </c>
      <c r="G30">
        <v>17.534883720930232</v>
      </c>
    </row>
    <row r="31" spans="1:12">
      <c r="B31" t="s">
        <v>14</v>
      </c>
      <c r="C31">
        <v>2.9977641140301845</v>
      </c>
      <c r="D31">
        <v>4.3583221775992858</v>
      </c>
      <c r="E31">
        <v>5.2179930795847804</v>
      </c>
      <c r="F31">
        <v>6.5039404553415059</v>
      </c>
      <c r="G31">
        <v>4.1481913652275377</v>
      </c>
      <c r="H31" s="4"/>
      <c r="I31" s="4"/>
      <c r="J31" s="4"/>
      <c r="K31" s="4"/>
      <c r="L31" s="4"/>
    </row>
    <row r="32" spans="1:12">
      <c r="B32" t="s">
        <v>15</v>
      </c>
      <c r="C32">
        <v>6.7697412076974119</v>
      </c>
      <c r="D32">
        <v>4.9622166246851389</v>
      </c>
      <c r="E32">
        <v>5.2959130884635286</v>
      </c>
      <c r="F32">
        <v>6.398305084745763</v>
      </c>
      <c r="G32">
        <v>7.4480179506357516</v>
      </c>
      <c r="H32" s="4"/>
      <c r="I32" s="4"/>
      <c r="J32" s="4"/>
      <c r="K32" s="4"/>
      <c r="L32" s="4"/>
    </row>
    <row r="33" spans="2:17">
      <c r="B33" t="s">
        <v>16</v>
      </c>
      <c r="C33">
        <v>7.5534718702483525</v>
      </c>
      <c r="D33">
        <v>4.6257018091079223</v>
      </c>
      <c r="E33">
        <v>11.933715220949264</v>
      </c>
      <c r="F33">
        <v>7.2260083449235051</v>
      </c>
      <c r="G33">
        <v>5.8167808219178081</v>
      </c>
      <c r="H33" s="4"/>
      <c r="I33" s="4"/>
      <c r="J33" s="4"/>
      <c r="K33" s="4"/>
      <c r="L33" s="4"/>
    </row>
    <row r="34" spans="2:17">
      <c r="B34" s="1" t="s">
        <v>5</v>
      </c>
      <c r="C34" s="1">
        <f>AVERAGE(C30:C33)</f>
        <v>5.9562605581565888</v>
      </c>
      <c r="D34" s="1">
        <f t="shared" ref="D34:G34" si="5">AVERAGE(D30:D33)</f>
        <v>5.2382608331201954</v>
      </c>
      <c r="E34" s="1">
        <f t="shared" si="5"/>
        <v>9.707619632963679</v>
      </c>
      <c r="F34" s="1">
        <f t="shared" si="5"/>
        <v>8.1433773398658325</v>
      </c>
      <c r="G34" s="1">
        <f t="shared" si="5"/>
        <v>8.7369684646778332</v>
      </c>
      <c r="H34" s="5"/>
      <c r="I34" s="5"/>
      <c r="J34" s="5"/>
      <c r="K34" s="5"/>
      <c r="L34" s="5"/>
      <c r="M34" s="2"/>
      <c r="N34" s="2"/>
      <c r="O34" s="2"/>
      <c r="P34" s="2"/>
      <c r="Q34" s="2"/>
    </row>
    <row r="35" spans="2:17">
      <c r="B35" s="1" t="s">
        <v>0</v>
      </c>
      <c r="C35" s="1">
        <v>2.0220143177534737</v>
      </c>
      <c r="D35" s="1">
        <v>1.2046384533526548</v>
      </c>
      <c r="E35" s="1">
        <v>5.4508164099190353</v>
      </c>
      <c r="F35" s="1">
        <v>2.8914097963707079</v>
      </c>
      <c r="G35" s="1">
        <v>6.0180029196075724</v>
      </c>
      <c r="H35" s="4"/>
      <c r="I35" s="4"/>
      <c r="J35" s="4"/>
      <c r="K35" s="4"/>
      <c r="L35" s="4"/>
    </row>
    <row r="36" spans="2:17">
      <c r="B36" s="1" t="s">
        <v>1</v>
      </c>
      <c r="C36" s="1">
        <v>1.0109999999999999</v>
      </c>
      <c r="D36" s="1">
        <v>0.60229999999999995</v>
      </c>
      <c r="E36" s="1">
        <v>2.7250000000000001</v>
      </c>
      <c r="F36" s="1">
        <v>1.446</v>
      </c>
      <c r="G36" s="1">
        <v>3.0089999999999999</v>
      </c>
    </row>
    <row r="37" spans="2:17">
      <c r="B37" s="1" t="s">
        <v>2</v>
      </c>
      <c r="C37" s="1">
        <v>0.63553613233534989</v>
      </c>
      <c r="D37" s="1">
        <v>5.9415759999253415E-3</v>
      </c>
      <c r="E37" s="1">
        <v>0.11371558381399505</v>
      </c>
      <c r="F37" s="1">
        <v>5.4060589096121034E-2</v>
      </c>
      <c r="G37" s="1">
        <v>0.19970591104737245</v>
      </c>
      <c r="I37" s="1"/>
    </row>
    <row r="38" spans="2:17">
      <c r="I38" s="1"/>
    </row>
    <row r="39" spans="2:17">
      <c r="I39" s="1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"/>
  <sheetViews>
    <sheetView workbookViewId="0">
      <selection activeCell="G22" sqref="G22"/>
    </sheetView>
  </sheetViews>
  <sheetFormatPr baseColWidth="10" defaultRowHeight="15" x14ac:dyDescent="0"/>
  <sheetData>
    <row r="1" spans="1:18">
      <c r="A1" s="3" t="s">
        <v>28</v>
      </c>
      <c r="B1" s="3"/>
      <c r="C1" s="3"/>
      <c r="D1" s="3"/>
      <c r="E1" s="3"/>
      <c r="F1" s="3"/>
      <c r="G1" s="3"/>
      <c r="H1" s="3"/>
      <c r="I1" s="3"/>
      <c r="J1" s="3" t="s">
        <v>27</v>
      </c>
    </row>
    <row r="2" spans="1:18">
      <c r="A2" s="17"/>
      <c r="B2" s="18" t="s">
        <v>17</v>
      </c>
      <c r="C2" s="18"/>
      <c r="D2" s="18"/>
      <c r="E2" s="18"/>
      <c r="F2" s="18" t="s">
        <v>18</v>
      </c>
      <c r="G2" s="18"/>
      <c r="H2" s="18"/>
      <c r="I2" s="19"/>
      <c r="J2" s="17"/>
      <c r="K2" s="18" t="s">
        <v>17</v>
      </c>
      <c r="L2" s="18"/>
      <c r="M2" s="18"/>
      <c r="N2" s="18"/>
      <c r="O2" s="18" t="s">
        <v>18</v>
      </c>
      <c r="P2" s="18"/>
      <c r="Q2" s="18"/>
      <c r="R2" s="19"/>
    </row>
    <row r="3" spans="1:18">
      <c r="A3" s="22"/>
      <c r="B3" s="25" t="s">
        <v>19</v>
      </c>
      <c r="C3" s="25" t="s">
        <v>20</v>
      </c>
      <c r="D3" s="25" t="s">
        <v>21</v>
      </c>
      <c r="E3" s="25" t="s">
        <v>22</v>
      </c>
      <c r="F3" s="25" t="s">
        <v>19</v>
      </c>
      <c r="G3" s="25" t="s">
        <v>20</v>
      </c>
      <c r="H3" s="25" t="s">
        <v>21</v>
      </c>
      <c r="I3" s="26" t="s">
        <v>22</v>
      </c>
      <c r="J3" s="22"/>
      <c r="K3" s="25" t="s">
        <v>19</v>
      </c>
      <c r="L3" s="25" t="s">
        <v>20</v>
      </c>
      <c r="M3" s="25" t="s">
        <v>21</v>
      </c>
      <c r="N3" s="25" t="s">
        <v>22</v>
      </c>
      <c r="O3" s="25" t="s">
        <v>19</v>
      </c>
      <c r="P3" s="25" t="s">
        <v>20</v>
      </c>
      <c r="Q3" s="25" t="s">
        <v>21</v>
      </c>
      <c r="R3" s="26" t="s">
        <v>22</v>
      </c>
    </row>
    <row r="4" spans="1:18">
      <c r="A4" s="17" t="s">
        <v>23</v>
      </c>
      <c r="B4" s="27">
        <v>482.40819013029034</v>
      </c>
      <c r="C4" s="27">
        <v>340.87180197709654</v>
      </c>
      <c r="D4" s="27">
        <v>307.19233915595976</v>
      </c>
      <c r="E4" s="27">
        <v>252.50191021759491</v>
      </c>
      <c r="F4" s="27">
        <v>58.011146148802645</v>
      </c>
      <c r="G4" s="27">
        <v>67.735053379501977</v>
      </c>
      <c r="H4" s="27">
        <v>27.850293201552141</v>
      </c>
      <c r="I4" s="28">
        <v>23.812721143787051</v>
      </c>
      <c r="J4" s="17" t="s">
        <v>23</v>
      </c>
      <c r="K4" s="27">
        <f>B4/482.40819*100</f>
        <v>100.00000002700833</v>
      </c>
      <c r="L4" s="27">
        <f t="shared" ref="L4:R4" si="0">C4/482.40819*100</f>
        <v>70.660450847050612</v>
      </c>
      <c r="M4" s="27">
        <f t="shared" si="0"/>
        <v>63.678922854929084</v>
      </c>
      <c r="N4" s="27">
        <f t="shared" si="0"/>
        <v>52.341961735267162</v>
      </c>
      <c r="O4" s="27">
        <f t="shared" si="0"/>
        <v>12.025323647345756</v>
      </c>
      <c r="P4" s="27">
        <f t="shared" si="0"/>
        <v>14.041024755301518</v>
      </c>
      <c r="Q4" s="27">
        <f t="shared" si="0"/>
        <v>5.7731800120458452</v>
      </c>
      <c r="R4" s="28">
        <f t="shared" si="0"/>
        <v>4.9362182561177184</v>
      </c>
    </row>
    <row r="5" spans="1:18">
      <c r="A5" s="20"/>
      <c r="B5" s="9">
        <v>475.37503254000302</v>
      </c>
      <c r="C5" s="9">
        <v>397.53086653973588</v>
      </c>
      <c r="D5" s="9">
        <v>311.78547523427039</v>
      </c>
      <c r="E5" s="9">
        <v>274.74546833606314</v>
      </c>
      <c r="F5" s="9">
        <v>60.75454810612343</v>
      </c>
      <c r="G5" s="9">
        <v>45.224857860833339</v>
      </c>
      <c r="H5" s="9">
        <v>29.094461153139466</v>
      </c>
      <c r="I5" s="21">
        <v>24.389673891277674</v>
      </c>
      <c r="J5" s="20"/>
      <c r="K5" s="9">
        <f>B5/475.375032540003*100</f>
        <v>100</v>
      </c>
      <c r="L5" s="9">
        <f t="shared" ref="L5:R5" si="1">C5/475.375032540003*100</f>
        <v>83.624683529479114</v>
      </c>
      <c r="M5" s="9">
        <f t="shared" si="1"/>
        <v>65.587263506110517</v>
      </c>
      <c r="N5" s="9">
        <f t="shared" si="1"/>
        <v>57.795519227851578</v>
      </c>
      <c r="O5" s="9">
        <f t="shared" si="1"/>
        <v>12.780340562166758</v>
      </c>
      <c r="P5" s="9">
        <f t="shared" si="1"/>
        <v>9.5135113889321996</v>
      </c>
      <c r="Q5" s="9">
        <f t="shared" si="1"/>
        <v>6.1203174675967347</v>
      </c>
      <c r="R5" s="21">
        <f t="shared" si="1"/>
        <v>5.1306173487824633</v>
      </c>
    </row>
    <row r="6" spans="1:18">
      <c r="A6" s="20"/>
      <c r="B6" s="9">
        <v>466.57154065356599</v>
      </c>
      <c r="C6" s="9">
        <v>433.44168325781817</v>
      </c>
      <c r="D6" s="9">
        <v>362.76244321592731</v>
      </c>
      <c r="E6" s="9">
        <v>291.59672039812983</v>
      </c>
      <c r="F6" s="9">
        <v>54.181780177167198</v>
      </c>
      <c r="G6" s="9">
        <v>71.693272435134489</v>
      </c>
      <c r="H6" s="9">
        <v>31.962145849410209</v>
      </c>
      <c r="I6" s="21">
        <v>22.725680759372977</v>
      </c>
      <c r="J6" s="20"/>
      <c r="K6" s="9">
        <f>B6/466.571540653566*100</f>
        <v>100</v>
      </c>
      <c r="L6" s="9">
        <f t="shared" ref="L6:R6" si="2">C6/466.571540653566*100</f>
        <v>92.899297426212485</v>
      </c>
      <c r="M6" s="9">
        <f t="shared" si="2"/>
        <v>77.750658067951477</v>
      </c>
      <c r="N6" s="9">
        <f t="shared" si="2"/>
        <v>62.497751146515668</v>
      </c>
      <c r="O6" s="9">
        <f t="shared" si="2"/>
        <v>11.612748626131424</v>
      </c>
      <c r="P6" s="9">
        <f t="shared" si="2"/>
        <v>15.36597631623817</v>
      </c>
      <c r="Q6" s="9">
        <f t="shared" si="2"/>
        <v>6.8504276545967944</v>
      </c>
      <c r="R6" s="21">
        <f t="shared" si="2"/>
        <v>4.8707816013679714</v>
      </c>
    </row>
    <row r="7" spans="1:18">
      <c r="A7" s="29" t="s">
        <v>24</v>
      </c>
      <c r="B7" s="9">
        <f>AVERAGE(B4:B6)</f>
        <v>474.7849211079531</v>
      </c>
      <c r="C7" s="9">
        <f t="shared" ref="C7:I7" si="3">AVERAGE(C4:C6)</f>
        <v>390.61478392488351</v>
      </c>
      <c r="D7" s="9">
        <f t="shared" si="3"/>
        <v>327.24675253538584</v>
      </c>
      <c r="E7" s="9">
        <f t="shared" si="3"/>
        <v>272.94803298392929</v>
      </c>
      <c r="F7" s="9">
        <f t="shared" si="3"/>
        <v>57.649158144031084</v>
      </c>
      <c r="G7" s="9">
        <f t="shared" si="3"/>
        <v>61.551061225156595</v>
      </c>
      <c r="H7" s="9">
        <f t="shared" si="3"/>
        <v>29.635633401367272</v>
      </c>
      <c r="I7" s="21">
        <f t="shared" si="3"/>
        <v>23.642691931479234</v>
      </c>
      <c r="J7" s="29" t="s">
        <v>24</v>
      </c>
      <c r="K7" s="30">
        <f>B7/474.78*100</f>
        <v>100.00103650279142</v>
      </c>
      <c r="L7" s="30">
        <f t="shared" ref="L7:R8" si="4">C7/474.78*100</f>
        <v>82.272796647896612</v>
      </c>
      <c r="M7" s="30">
        <f t="shared" si="4"/>
        <v>68.925976775640478</v>
      </c>
      <c r="N7" s="30">
        <f t="shared" si="4"/>
        <v>57.489370441873987</v>
      </c>
      <c r="O7" s="30">
        <f t="shared" si="4"/>
        <v>12.142288669284952</v>
      </c>
      <c r="P7" s="30">
        <f t="shared" si="4"/>
        <v>12.964122588389696</v>
      </c>
      <c r="Q7" s="30">
        <f t="shared" si="4"/>
        <v>6.2419717345649088</v>
      </c>
      <c r="R7" s="31">
        <f t="shared" si="4"/>
        <v>4.9797152220984948</v>
      </c>
    </row>
    <row r="8" spans="1:18">
      <c r="A8" s="32" t="s">
        <v>25</v>
      </c>
      <c r="B8" s="23">
        <f>STDEV(B4:B6)</f>
        <v>7.9347993225308082</v>
      </c>
      <c r="C8" s="23">
        <f t="shared" ref="C8:I8" si="5">STDEV(C4:C6)</f>
        <v>46.670867563538202</v>
      </c>
      <c r="D8" s="23">
        <f t="shared" si="5"/>
        <v>30.843110059548078</v>
      </c>
      <c r="E8" s="23">
        <f t="shared" si="5"/>
        <v>19.609286732230718</v>
      </c>
      <c r="F8" s="23">
        <f t="shared" si="5"/>
        <v>3.3013021746998206</v>
      </c>
      <c r="G8" s="23">
        <f t="shared" si="5"/>
        <v>14.276748990684993</v>
      </c>
      <c r="H8" s="23">
        <f t="shared" si="5"/>
        <v>2.1086686797866814</v>
      </c>
      <c r="I8" s="24">
        <f t="shared" si="5"/>
        <v>0.84492646753135436</v>
      </c>
      <c r="J8" s="29" t="s">
        <v>25</v>
      </c>
      <c r="K8" s="30">
        <f>B8/474.78*100</f>
        <v>1.6712581242956337</v>
      </c>
      <c r="L8" s="30">
        <f t="shared" si="4"/>
        <v>9.8299986443275209</v>
      </c>
      <c r="M8" s="30">
        <f t="shared" si="4"/>
        <v>6.4962951387059427</v>
      </c>
      <c r="N8" s="30">
        <f t="shared" si="4"/>
        <v>4.1301838182380726</v>
      </c>
      <c r="O8" s="30">
        <f t="shared" si="4"/>
        <v>0.69533303313109662</v>
      </c>
      <c r="P8" s="30">
        <f t="shared" si="4"/>
        <v>3.0070240934085248</v>
      </c>
      <c r="Q8" s="30">
        <f t="shared" si="4"/>
        <v>0.44413595344932005</v>
      </c>
      <c r="R8" s="31">
        <f t="shared" si="4"/>
        <v>0.17796168067975787</v>
      </c>
    </row>
    <row r="9" spans="1:18">
      <c r="A9" s="17" t="s">
        <v>26</v>
      </c>
      <c r="B9" s="27">
        <v>226.72154700141493</v>
      </c>
      <c r="C9" s="27">
        <v>165.98596919322861</v>
      </c>
      <c r="D9" s="27">
        <v>123.31967555574765</v>
      </c>
      <c r="E9" s="27">
        <v>138.2405590953552</v>
      </c>
      <c r="F9" s="27">
        <v>21.787363062793709</v>
      </c>
      <c r="G9" s="27">
        <v>21.632227878469589</v>
      </c>
      <c r="H9" s="27">
        <v>13.473918244636476</v>
      </c>
      <c r="I9" s="27">
        <v>13.247874375898649</v>
      </c>
      <c r="J9" s="17" t="s">
        <v>26</v>
      </c>
      <c r="K9" s="27">
        <f>B9/474.78421*100</f>
        <v>47.752545730494063</v>
      </c>
      <c r="L9" s="27">
        <f t="shared" ref="L9:R11" si="6">C9/474.78421*100</f>
        <v>34.960296845851005</v>
      </c>
      <c r="M9" s="27">
        <f t="shared" si="6"/>
        <v>25.973836736429728</v>
      </c>
      <c r="N9" s="27">
        <f t="shared" si="6"/>
        <v>29.116503073123518</v>
      </c>
      <c r="O9" s="27">
        <f t="shared" si="6"/>
        <v>4.5888979885817411</v>
      </c>
      <c r="P9" s="27">
        <f t="shared" si="6"/>
        <v>4.5562231057493658</v>
      </c>
      <c r="Q9" s="27">
        <f t="shared" si="6"/>
        <v>2.8379036119664711</v>
      </c>
      <c r="R9" s="28">
        <f t="shared" si="6"/>
        <v>2.790293800187384</v>
      </c>
    </row>
    <row r="10" spans="1:18">
      <c r="A10" s="20"/>
      <c r="B10" s="9">
        <v>229.49531171659271</v>
      </c>
      <c r="C10" s="9">
        <v>158.85361153070565</v>
      </c>
      <c r="D10" s="9">
        <v>130.59735424708953</v>
      </c>
      <c r="E10" s="9">
        <v>176.37394185196538</v>
      </c>
      <c r="F10" s="9">
        <v>22.143926157321616</v>
      </c>
      <c r="G10" s="9">
        <v>20.979495775020638</v>
      </c>
      <c r="H10" s="9">
        <v>14.156675854607279</v>
      </c>
      <c r="I10" s="9">
        <v>10.226138786435719</v>
      </c>
      <c r="J10" s="20"/>
      <c r="K10" s="9">
        <f t="shared" ref="K10:K11" si="7">B10/474.78421*100</f>
        <v>48.336761603043357</v>
      </c>
      <c r="L10" s="9">
        <f t="shared" si="6"/>
        <v>33.458065408431686</v>
      </c>
      <c r="M10" s="9">
        <f t="shared" si="6"/>
        <v>27.506675979618095</v>
      </c>
      <c r="N10" s="9">
        <f t="shared" si="6"/>
        <v>37.148232425835182</v>
      </c>
      <c r="O10" s="9">
        <f t="shared" si="6"/>
        <v>4.6639980207685543</v>
      </c>
      <c r="P10" s="9">
        <f t="shared" si="6"/>
        <v>4.4187433644898677</v>
      </c>
      <c r="Q10" s="9">
        <f t="shared" si="6"/>
        <v>2.9817073854682912</v>
      </c>
      <c r="R10" s="21">
        <f t="shared" si="6"/>
        <v>2.1538498060910074</v>
      </c>
    </row>
    <row r="11" spans="1:18">
      <c r="A11" s="20"/>
      <c r="B11" s="9">
        <v>201.7562338634865</v>
      </c>
      <c r="C11" s="9">
        <v>167.67988958695028</v>
      </c>
      <c r="D11" s="9">
        <v>132.89794229190554</v>
      </c>
      <c r="E11" s="9">
        <v>142.80656673804427</v>
      </c>
      <c r="F11" s="9">
        <v>23.050155542214704</v>
      </c>
      <c r="G11" s="9">
        <v>18.82058171906186</v>
      </c>
      <c r="H11" s="9">
        <v>13.313485861239512</v>
      </c>
      <c r="I11" s="9">
        <v>11.607787382468912</v>
      </c>
      <c r="J11" s="20"/>
      <c r="K11" s="9">
        <f t="shared" si="7"/>
        <v>42.494301540374842</v>
      </c>
      <c r="L11" s="9">
        <f t="shared" si="6"/>
        <v>35.317073747450507</v>
      </c>
      <c r="M11" s="9">
        <f t="shared" si="6"/>
        <v>27.991230435381485</v>
      </c>
      <c r="N11" s="9">
        <f t="shared" si="6"/>
        <v>30.078204736009283</v>
      </c>
      <c r="O11" s="9">
        <f t="shared" si="6"/>
        <v>4.8548698665051866</v>
      </c>
      <c r="P11" s="9">
        <f t="shared" si="6"/>
        <v>3.9640285676437848</v>
      </c>
      <c r="Q11" s="9">
        <f t="shared" si="6"/>
        <v>2.8041130224696209</v>
      </c>
      <c r="R11" s="21">
        <f t="shared" si="6"/>
        <v>2.4448553970379328</v>
      </c>
    </row>
    <row r="12" spans="1:18">
      <c r="A12" s="29" t="s">
        <v>24</v>
      </c>
      <c r="B12" s="9">
        <f>AVERAGE(B9:B11)</f>
        <v>219.32436419383137</v>
      </c>
      <c r="C12" s="9">
        <f t="shared" ref="C12:I12" si="8">AVERAGE(C9:C11)</f>
        <v>164.17315677029487</v>
      </c>
      <c r="D12" s="9">
        <f t="shared" si="8"/>
        <v>128.93832403158092</v>
      </c>
      <c r="E12" s="9">
        <f t="shared" si="8"/>
        <v>152.47368922845496</v>
      </c>
      <c r="F12" s="9">
        <f t="shared" si="8"/>
        <v>22.327148254110011</v>
      </c>
      <c r="G12" s="9">
        <f t="shared" si="8"/>
        <v>20.47743512418403</v>
      </c>
      <c r="H12" s="9">
        <f t="shared" si="8"/>
        <v>13.648026653494421</v>
      </c>
      <c r="I12" s="21">
        <f t="shared" si="8"/>
        <v>11.693933514934427</v>
      </c>
      <c r="J12" s="29" t="s">
        <v>24</v>
      </c>
      <c r="K12" s="30">
        <f>B12/474.78*100</f>
        <v>46.194945910491462</v>
      </c>
      <c r="L12" s="30">
        <f t="shared" ref="L12:R13" si="9">C12/474.78*100</f>
        <v>34.578785283772454</v>
      </c>
      <c r="M12" s="30">
        <f t="shared" si="9"/>
        <v>27.157488527650898</v>
      </c>
      <c r="N12" s="30">
        <f t="shared" si="9"/>
        <v>32.11459817777812</v>
      </c>
      <c r="O12" s="30">
        <f t="shared" si="9"/>
        <v>4.7026303243839269</v>
      </c>
      <c r="P12" s="30">
        <f t="shared" si="9"/>
        <v>4.3130365904595882</v>
      </c>
      <c r="Q12" s="30">
        <f t="shared" si="9"/>
        <v>2.8746001629163871</v>
      </c>
      <c r="R12" s="31">
        <f t="shared" si="9"/>
        <v>2.4630215078424591</v>
      </c>
    </row>
    <row r="13" spans="1:18">
      <c r="A13" s="32" t="s">
        <v>25</v>
      </c>
      <c r="B13" s="23">
        <f>STDEV(B9:B11)</f>
        <v>15.277527455441836</v>
      </c>
      <c r="C13" s="23">
        <f t="shared" ref="C13:I13" si="10">STDEV(C9:C11)</f>
        <v>4.6840701043103126</v>
      </c>
      <c r="D13" s="23">
        <f t="shared" si="10"/>
        <v>5.0000084359153938</v>
      </c>
      <c r="E13" s="23">
        <f t="shared" si="10"/>
        <v>20.823752376768816</v>
      </c>
      <c r="F13" s="23">
        <f t="shared" si="10"/>
        <v>0.65102915762983105</v>
      </c>
      <c r="G13" s="23">
        <f t="shared" si="10"/>
        <v>1.4715254684397814</v>
      </c>
      <c r="H13" s="23">
        <f t="shared" si="10"/>
        <v>0.44774730010930075</v>
      </c>
      <c r="I13" s="24">
        <f t="shared" si="10"/>
        <v>1.5127086171040236</v>
      </c>
      <c r="J13" s="32" t="s">
        <v>25</v>
      </c>
      <c r="K13" s="33">
        <f>B13/474.78*100</f>
        <v>3.2178119245633421</v>
      </c>
      <c r="L13" s="33">
        <f t="shared" si="9"/>
        <v>0.98657696286918417</v>
      </c>
      <c r="M13" s="33">
        <f t="shared" si="9"/>
        <v>1.0531211162886798</v>
      </c>
      <c r="N13" s="33">
        <f t="shared" si="9"/>
        <v>4.3859792697183577</v>
      </c>
      <c r="O13" s="33">
        <f t="shared" si="9"/>
        <v>0.13712227929353196</v>
      </c>
      <c r="P13" s="33">
        <f t="shared" si="9"/>
        <v>0.30993838587130496</v>
      </c>
      <c r="Q13" s="33">
        <f t="shared" si="9"/>
        <v>9.4306268189329953E-2</v>
      </c>
      <c r="R13" s="34">
        <f t="shared" si="9"/>
        <v>0.3186125399351328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9"/>
  <sheetViews>
    <sheetView workbookViewId="0">
      <selection activeCell="S26" sqref="S26"/>
    </sheetView>
  </sheetViews>
  <sheetFormatPr baseColWidth="10" defaultRowHeight="15" x14ac:dyDescent="0"/>
  <cols>
    <col min="3" max="3" width="9" customWidth="1"/>
    <col min="4" max="4" width="10.83203125" customWidth="1"/>
    <col min="6" max="6" width="5.1640625" customWidth="1"/>
    <col min="12" max="12" width="7.83203125" customWidth="1"/>
    <col min="15" max="15" width="5.6640625" customWidth="1"/>
  </cols>
  <sheetData>
    <row r="1" spans="1:17">
      <c r="A1" s="52" t="s">
        <v>44</v>
      </c>
      <c r="B1" s="10"/>
      <c r="C1" s="10"/>
      <c r="D1" s="10"/>
      <c r="E1" s="10"/>
      <c r="F1" s="10"/>
      <c r="G1" s="10"/>
      <c r="H1" s="11"/>
      <c r="J1" s="52" t="s">
        <v>45</v>
      </c>
      <c r="K1" s="10"/>
      <c r="L1" s="10"/>
      <c r="M1" s="10"/>
      <c r="N1" s="10"/>
      <c r="O1" s="10"/>
      <c r="P1" s="10"/>
      <c r="Q1" s="11"/>
    </row>
    <row r="2" spans="1:17">
      <c r="A2" s="53" t="s">
        <v>29</v>
      </c>
      <c r="B2" s="41" t="s">
        <v>46</v>
      </c>
      <c r="C2" s="42"/>
      <c r="D2" s="54" t="s">
        <v>47</v>
      </c>
      <c r="E2" s="41" t="s">
        <v>46</v>
      </c>
      <c r="F2" s="9"/>
      <c r="G2" s="35" t="s">
        <v>33</v>
      </c>
      <c r="H2" s="41" t="s">
        <v>46</v>
      </c>
      <c r="I2" s="37"/>
      <c r="J2" s="53" t="s">
        <v>29</v>
      </c>
      <c r="K2" s="41" t="s">
        <v>46</v>
      </c>
      <c r="L2" s="41"/>
      <c r="M2" s="54" t="s">
        <v>47</v>
      </c>
      <c r="N2" s="41" t="s">
        <v>46</v>
      </c>
      <c r="O2" s="9"/>
      <c r="P2" s="54" t="s">
        <v>33</v>
      </c>
      <c r="Q2" s="55" t="s">
        <v>46</v>
      </c>
    </row>
    <row r="3" spans="1:17">
      <c r="A3" s="56" t="s">
        <v>30</v>
      </c>
      <c r="B3" s="43">
        <v>11.96</v>
      </c>
      <c r="C3" s="44"/>
      <c r="D3" s="41" t="s">
        <v>30</v>
      </c>
      <c r="E3" s="41">
        <v>43.3</v>
      </c>
      <c r="F3" s="9"/>
      <c r="G3" s="41" t="s">
        <v>30</v>
      </c>
      <c r="H3" s="55">
        <v>31.6</v>
      </c>
      <c r="J3" s="56" t="s">
        <v>51</v>
      </c>
      <c r="K3" s="66">
        <v>5.38</v>
      </c>
      <c r="L3" s="9"/>
      <c r="M3" s="41" t="s">
        <v>56</v>
      </c>
      <c r="N3" s="66">
        <v>24.31</v>
      </c>
      <c r="O3" s="9"/>
      <c r="P3" s="41" t="s">
        <v>56</v>
      </c>
      <c r="Q3" s="67">
        <v>16.96</v>
      </c>
    </row>
    <row r="4" spans="1:17">
      <c r="A4" s="56" t="s">
        <v>31</v>
      </c>
      <c r="B4" s="43">
        <v>12.91</v>
      </c>
      <c r="C4" s="44"/>
      <c r="D4" s="41" t="s">
        <v>31</v>
      </c>
      <c r="E4" s="41">
        <v>38.200000000000003</v>
      </c>
      <c r="F4" s="9"/>
      <c r="G4" s="41" t="s">
        <v>31</v>
      </c>
      <c r="H4" s="55">
        <v>30.299999999999997</v>
      </c>
      <c r="I4" s="37"/>
      <c r="J4" s="56" t="s">
        <v>52</v>
      </c>
      <c r="K4" s="66">
        <v>6.46</v>
      </c>
      <c r="L4" s="9"/>
      <c r="M4" s="41" t="s">
        <v>51</v>
      </c>
      <c r="N4" s="66">
        <v>24.18</v>
      </c>
      <c r="O4" s="9"/>
      <c r="P4" s="41" t="s">
        <v>51</v>
      </c>
      <c r="Q4" s="67">
        <v>18.520000000000003</v>
      </c>
    </row>
    <row r="5" spans="1:17">
      <c r="A5" s="56" t="s">
        <v>32</v>
      </c>
      <c r="B5" s="43">
        <v>9.66</v>
      </c>
      <c r="C5" s="44"/>
      <c r="D5" s="41" t="s">
        <v>32</v>
      </c>
      <c r="E5" s="41">
        <v>47.2</v>
      </c>
      <c r="F5" s="9"/>
      <c r="G5" s="41" t="s">
        <v>32</v>
      </c>
      <c r="H5" s="55">
        <v>34.099999999999994</v>
      </c>
      <c r="I5" s="37"/>
      <c r="J5" s="58" t="s">
        <v>53</v>
      </c>
      <c r="K5" s="68">
        <v>6</v>
      </c>
      <c r="L5" s="9"/>
      <c r="M5" s="41" t="s">
        <v>52</v>
      </c>
      <c r="N5" s="66">
        <v>24.900000000000002</v>
      </c>
      <c r="O5" s="9"/>
      <c r="P5" s="41" t="s">
        <v>52</v>
      </c>
      <c r="Q5" s="67">
        <v>18.579999999999998</v>
      </c>
    </row>
    <row r="6" spans="1:17">
      <c r="A6" s="56" t="s">
        <v>34</v>
      </c>
      <c r="B6" s="43">
        <v>12.309999999999999</v>
      </c>
      <c r="C6" s="44"/>
      <c r="D6" s="41" t="s">
        <v>34</v>
      </c>
      <c r="E6" s="41">
        <v>47.400000000000006</v>
      </c>
      <c r="F6" s="9"/>
      <c r="G6" s="41" t="s">
        <v>34</v>
      </c>
      <c r="H6" s="55">
        <v>35.5</v>
      </c>
      <c r="I6" s="37"/>
      <c r="J6" s="58" t="s">
        <v>54</v>
      </c>
      <c r="K6" s="68">
        <v>5.3</v>
      </c>
      <c r="L6" s="9"/>
      <c r="M6" s="46" t="s">
        <v>53</v>
      </c>
      <c r="N6" s="68">
        <v>38.04</v>
      </c>
      <c r="O6" s="9"/>
      <c r="P6" s="46" t="s">
        <v>53</v>
      </c>
      <c r="Q6" s="69">
        <v>27.96</v>
      </c>
    </row>
    <row r="7" spans="1:17">
      <c r="A7" s="56" t="s">
        <v>41</v>
      </c>
      <c r="B7" s="43">
        <v>13</v>
      </c>
      <c r="C7" s="44"/>
      <c r="D7" s="41" t="s">
        <v>41</v>
      </c>
      <c r="E7" s="41">
        <v>53.2</v>
      </c>
      <c r="F7" s="9"/>
      <c r="G7" s="41" t="s">
        <v>41</v>
      </c>
      <c r="H7" s="55">
        <v>37.43</v>
      </c>
      <c r="I7" s="37"/>
      <c r="J7" s="58" t="s">
        <v>55</v>
      </c>
      <c r="K7" s="68">
        <v>5.6099999999999994</v>
      </c>
      <c r="L7" s="9"/>
      <c r="M7" s="46" t="s">
        <v>54</v>
      </c>
      <c r="N7" s="68">
        <v>31.29</v>
      </c>
      <c r="O7" s="9"/>
      <c r="P7" s="46" t="s">
        <v>54</v>
      </c>
      <c r="Q7" s="69">
        <v>23.060000000000002</v>
      </c>
    </row>
    <row r="8" spans="1:17">
      <c r="A8" s="56" t="s">
        <v>42</v>
      </c>
      <c r="B8" s="43">
        <v>10.25</v>
      </c>
      <c r="C8" s="44"/>
      <c r="D8" s="38" t="s">
        <v>53</v>
      </c>
      <c r="E8" s="46">
        <v>68.900000000000006</v>
      </c>
      <c r="F8" s="9"/>
      <c r="G8" s="38" t="s">
        <v>53</v>
      </c>
      <c r="H8" s="57">
        <v>40.700000000000003</v>
      </c>
      <c r="I8" s="37"/>
      <c r="J8" s="70" t="s">
        <v>37</v>
      </c>
      <c r="K8" s="71">
        <v>5.92</v>
      </c>
      <c r="L8" s="9"/>
      <c r="M8" s="46" t="s">
        <v>55</v>
      </c>
      <c r="N8" s="68">
        <v>33.06</v>
      </c>
      <c r="O8" s="9"/>
      <c r="P8" s="46" t="s">
        <v>55</v>
      </c>
      <c r="Q8" s="69">
        <v>31.28</v>
      </c>
    </row>
    <row r="9" spans="1:17">
      <c r="A9" s="56" t="s">
        <v>43</v>
      </c>
      <c r="B9" s="43">
        <v>18</v>
      </c>
      <c r="C9" s="44"/>
      <c r="D9" s="38" t="s">
        <v>54</v>
      </c>
      <c r="E9" s="46">
        <v>65.3</v>
      </c>
      <c r="F9" s="9"/>
      <c r="G9" s="38" t="s">
        <v>54</v>
      </c>
      <c r="H9" s="57">
        <v>34.5</v>
      </c>
      <c r="I9" s="37"/>
      <c r="J9" s="72" t="s">
        <v>35</v>
      </c>
      <c r="K9" s="71">
        <v>0.7636753236814714</v>
      </c>
      <c r="L9" s="9"/>
      <c r="M9" s="73" t="s">
        <v>37</v>
      </c>
      <c r="N9" s="71">
        <v>24.463333333333335</v>
      </c>
      <c r="O9" s="9"/>
      <c r="P9" s="73" t="s">
        <v>37</v>
      </c>
      <c r="Q9" s="74">
        <v>18.02</v>
      </c>
    </row>
    <row r="10" spans="1:17">
      <c r="A10" s="38" t="s">
        <v>53</v>
      </c>
      <c r="B10" s="46">
        <v>12.7</v>
      </c>
      <c r="C10" s="47"/>
      <c r="D10" s="38" t="s">
        <v>55</v>
      </c>
      <c r="E10" s="46">
        <v>74.300000000000011</v>
      </c>
      <c r="F10" s="9"/>
      <c r="G10" s="38" t="s">
        <v>55</v>
      </c>
      <c r="H10" s="57">
        <v>44.050000000000004</v>
      </c>
      <c r="I10" s="37"/>
      <c r="J10" s="72" t="s">
        <v>38</v>
      </c>
      <c r="K10" s="71">
        <v>5.6366666666666667</v>
      </c>
      <c r="L10" s="9"/>
      <c r="M10" s="73" t="s">
        <v>35</v>
      </c>
      <c r="N10" s="71">
        <v>0.38370995990895851</v>
      </c>
      <c r="O10" s="9"/>
      <c r="P10" s="73" t="s">
        <v>35</v>
      </c>
      <c r="Q10" s="74">
        <v>0.91847700025640255</v>
      </c>
    </row>
    <row r="11" spans="1:17">
      <c r="A11" s="38" t="s">
        <v>54</v>
      </c>
      <c r="B11" s="46">
        <v>16.57</v>
      </c>
      <c r="C11" s="47"/>
      <c r="D11" s="38" t="s">
        <v>57</v>
      </c>
      <c r="E11" s="46">
        <v>51.4</v>
      </c>
      <c r="F11" s="9"/>
      <c r="G11" s="38" t="s">
        <v>57</v>
      </c>
      <c r="H11" s="57">
        <v>53.800000000000004</v>
      </c>
      <c r="I11" s="37"/>
      <c r="J11" s="72" t="s">
        <v>36</v>
      </c>
      <c r="K11" s="71">
        <v>0.35076107727815725</v>
      </c>
      <c r="L11" s="9"/>
      <c r="M11" s="73" t="s">
        <v>38</v>
      </c>
      <c r="N11" s="71">
        <v>34.130000000000003</v>
      </c>
      <c r="O11" s="9"/>
      <c r="P11" s="73" t="s">
        <v>38</v>
      </c>
      <c r="Q11" s="74">
        <v>27.433333333333337</v>
      </c>
    </row>
    <row r="12" spans="1:17">
      <c r="A12" s="38" t="s">
        <v>55</v>
      </c>
      <c r="B12" s="46">
        <v>10.74</v>
      </c>
      <c r="C12" s="48"/>
      <c r="D12" s="45" t="s">
        <v>37</v>
      </c>
      <c r="E12" s="51">
        <v>45.86</v>
      </c>
      <c r="F12" s="9"/>
      <c r="G12" s="38" t="s">
        <v>58</v>
      </c>
      <c r="H12" s="57">
        <v>63.53</v>
      </c>
      <c r="I12" s="37"/>
      <c r="J12" s="64" t="s">
        <v>2</v>
      </c>
      <c r="K12" s="30">
        <f>TTEST(K3:K4,K5:K7,2,2)</f>
        <v>0.59648198268862151</v>
      </c>
      <c r="L12" s="9"/>
      <c r="M12" s="73" t="s">
        <v>36</v>
      </c>
      <c r="N12" s="71">
        <v>3.499899998571387</v>
      </c>
      <c r="O12" s="9"/>
      <c r="P12" s="73" t="s">
        <v>36</v>
      </c>
      <c r="Q12" s="74">
        <v>4.1352307472900627</v>
      </c>
    </row>
    <row r="13" spans="1:17">
      <c r="A13" s="38" t="s">
        <v>57</v>
      </c>
      <c r="B13" s="46">
        <v>12.4</v>
      </c>
      <c r="C13" s="48"/>
      <c r="D13" s="45" t="s">
        <v>35</v>
      </c>
      <c r="E13" s="51">
        <v>5.5513962207718706</v>
      </c>
      <c r="F13" s="9"/>
      <c r="G13" s="45" t="s">
        <v>37</v>
      </c>
      <c r="H13" s="59">
        <v>33.786000000000001</v>
      </c>
      <c r="I13" s="37"/>
      <c r="J13" s="56"/>
      <c r="K13" s="9"/>
      <c r="L13" s="9"/>
      <c r="M13" s="60" t="s">
        <v>2</v>
      </c>
      <c r="N13" s="30">
        <f>TTEST(N3:N5,N6:N8,2,1)</f>
        <v>4.2310459601556875E-2</v>
      </c>
      <c r="O13" s="9"/>
      <c r="P13" s="60" t="s">
        <v>2</v>
      </c>
      <c r="Q13" s="75">
        <f>TTEST(Q3:Q5,Q6:Q8,2,1)</f>
        <v>6.3186196296155406E-2</v>
      </c>
    </row>
    <row r="14" spans="1:17">
      <c r="A14" s="38" t="s">
        <v>58</v>
      </c>
      <c r="B14" s="46">
        <v>24.16</v>
      </c>
      <c r="C14" s="48"/>
      <c r="D14" s="45" t="s">
        <v>38</v>
      </c>
      <c r="E14" s="45">
        <v>64.974999999999994</v>
      </c>
      <c r="F14" s="9"/>
      <c r="G14" s="45" t="s">
        <v>35</v>
      </c>
      <c r="H14" s="59">
        <v>2.8829637528071705</v>
      </c>
      <c r="I14" s="37"/>
      <c r="J14" s="12"/>
      <c r="K14" s="9"/>
      <c r="L14" s="9"/>
      <c r="M14" s="9"/>
      <c r="N14" s="9"/>
      <c r="O14" s="9"/>
      <c r="P14" s="9"/>
      <c r="Q14" s="13"/>
    </row>
    <row r="15" spans="1:17">
      <c r="A15" s="38" t="s">
        <v>59</v>
      </c>
      <c r="B15" s="46">
        <v>27.580000000000002</v>
      </c>
      <c r="C15" s="48"/>
      <c r="D15" s="45" t="s">
        <v>36</v>
      </c>
      <c r="E15" s="45">
        <v>9.776630298829982</v>
      </c>
      <c r="F15" s="9"/>
      <c r="G15" s="45" t="s">
        <v>38</v>
      </c>
      <c r="H15" s="59">
        <v>47.316000000000003</v>
      </c>
      <c r="I15" s="37"/>
      <c r="J15" s="12"/>
      <c r="K15" s="9"/>
      <c r="L15" s="9"/>
      <c r="M15" s="9"/>
      <c r="N15" s="9"/>
      <c r="O15" s="9"/>
      <c r="P15" s="9"/>
      <c r="Q15" s="13"/>
    </row>
    <row r="16" spans="1:17">
      <c r="A16" s="38" t="s">
        <v>60</v>
      </c>
      <c r="B16" s="46">
        <v>27.6</v>
      </c>
      <c r="C16" s="48"/>
      <c r="D16" s="60" t="s">
        <v>2</v>
      </c>
      <c r="E16" s="61">
        <f>TTEST(E3:E7,E8:E11,2,2)</f>
        <v>7.4249049404064536E-3</v>
      </c>
      <c r="F16" s="9"/>
      <c r="G16" s="45" t="s">
        <v>36</v>
      </c>
      <c r="H16" s="59">
        <v>11.441417307309425</v>
      </c>
      <c r="I16" s="37"/>
      <c r="J16" s="12"/>
      <c r="K16" s="41"/>
      <c r="L16" s="9"/>
      <c r="M16" s="9"/>
      <c r="N16" s="9"/>
      <c r="O16" s="9"/>
      <c r="P16" s="9"/>
      <c r="Q16" s="13"/>
    </row>
    <row r="17" spans="1:17" ht="16">
      <c r="A17" s="62" t="s">
        <v>37</v>
      </c>
      <c r="B17" s="49">
        <v>12.584285714285715</v>
      </c>
      <c r="C17" s="48"/>
      <c r="D17" s="9"/>
      <c r="E17" s="9"/>
      <c r="F17" s="9"/>
      <c r="G17" s="60" t="s">
        <v>2</v>
      </c>
      <c r="H17" s="63">
        <f>TTEST(H3:H7,H8:H12,2,2)</f>
        <v>3.3432739786157309E-2</v>
      </c>
      <c r="J17" s="12"/>
      <c r="K17" s="41"/>
      <c r="L17" s="76" t="s">
        <v>29</v>
      </c>
      <c r="M17" s="76" t="s">
        <v>48</v>
      </c>
      <c r="N17" s="76" t="s">
        <v>61</v>
      </c>
      <c r="O17" s="9"/>
      <c r="P17" s="9"/>
      <c r="Q17" s="13"/>
    </row>
    <row r="18" spans="1:17">
      <c r="A18" s="62" t="s">
        <v>35</v>
      </c>
      <c r="B18" s="49">
        <v>2.7102943083907385</v>
      </c>
      <c r="C18" s="48"/>
      <c r="D18" s="9"/>
      <c r="E18" s="9"/>
      <c r="F18" s="9"/>
      <c r="G18" s="9"/>
      <c r="H18" s="13"/>
      <c r="J18" s="12"/>
      <c r="K18" s="41" t="s">
        <v>49</v>
      </c>
      <c r="L18" s="66">
        <v>5.92</v>
      </c>
      <c r="M18" s="66">
        <v>24.463333333333335</v>
      </c>
      <c r="N18" s="66">
        <v>18.02</v>
      </c>
      <c r="O18" s="50"/>
      <c r="P18" s="9"/>
      <c r="Q18" s="13"/>
    </row>
    <row r="19" spans="1:17">
      <c r="A19" s="62" t="s">
        <v>38</v>
      </c>
      <c r="B19" s="49">
        <v>18.821428571428573</v>
      </c>
      <c r="C19" s="48"/>
      <c r="D19" s="9"/>
      <c r="E19" s="9"/>
      <c r="F19" s="9"/>
      <c r="G19" s="9"/>
      <c r="H19" s="13"/>
      <c r="J19" s="12"/>
      <c r="K19" s="41" t="s">
        <v>35</v>
      </c>
      <c r="L19" s="66">
        <v>0.7636753236814714</v>
      </c>
      <c r="M19" s="66">
        <v>0.38370995990895851</v>
      </c>
      <c r="N19" s="66">
        <v>0.91847700025640255</v>
      </c>
      <c r="O19" s="50"/>
      <c r="P19" s="9"/>
      <c r="Q19" s="13"/>
    </row>
    <row r="20" spans="1:17">
      <c r="A20" s="62" t="s">
        <v>36</v>
      </c>
      <c r="B20" s="49">
        <v>7.4314790555030852</v>
      </c>
      <c r="C20" s="48"/>
      <c r="D20" s="9"/>
      <c r="E20" s="9"/>
      <c r="F20" s="9"/>
      <c r="G20" s="9"/>
      <c r="H20" s="13"/>
      <c r="J20" s="12"/>
      <c r="K20" s="41" t="s">
        <v>50</v>
      </c>
      <c r="L20" s="66">
        <v>5.6366666666666667</v>
      </c>
      <c r="M20" s="66">
        <v>34.130000000000003</v>
      </c>
      <c r="N20" s="66">
        <v>27.433333333333337</v>
      </c>
      <c r="O20" s="50"/>
      <c r="P20" s="9"/>
      <c r="Q20" s="13"/>
    </row>
    <row r="21" spans="1:17">
      <c r="A21" s="64" t="s">
        <v>2</v>
      </c>
      <c r="B21" s="61">
        <f>TTEST(B3:B9,B10:B16,2,2)</f>
        <v>5.8978000260852675E-2</v>
      </c>
      <c r="C21" s="48"/>
      <c r="D21" s="9"/>
      <c r="E21" s="9"/>
      <c r="F21" s="9"/>
      <c r="G21" s="9"/>
      <c r="H21" s="13"/>
      <c r="J21" s="12"/>
      <c r="K21" s="41" t="s">
        <v>36</v>
      </c>
      <c r="L21" s="66">
        <v>0.35076107727815725</v>
      </c>
      <c r="M21" s="66">
        <v>3.499899998571387</v>
      </c>
      <c r="N21" s="66">
        <v>4.1352307472900627</v>
      </c>
      <c r="O21" s="50"/>
      <c r="P21" s="9"/>
      <c r="Q21" s="13"/>
    </row>
    <row r="22" spans="1:17">
      <c r="A22" s="12"/>
      <c r="B22" s="9"/>
      <c r="C22" s="9"/>
      <c r="D22" s="9"/>
      <c r="E22" s="9"/>
      <c r="F22" s="9"/>
      <c r="G22" s="9"/>
      <c r="H22" s="13"/>
      <c r="J22" s="12"/>
      <c r="K22" s="41"/>
      <c r="L22" s="9"/>
      <c r="M22" s="9"/>
      <c r="N22" s="9"/>
      <c r="O22" s="9"/>
      <c r="P22" s="9"/>
      <c r="Q22" s="13"/>
    </row>
    <row r="23" spans="1:17">
      <c r="A23" s="12"/>
      <c r="B23" s="9"/>
      <c r="C23" s="9" t="s">
        <v>29</v>
      </c>
      <c r="D23" s="9" t="s">
        <v>48</v>
      </c>
      <c r="E23" s="9" t="s">
        <v>33</v>
      </c>
      <c r="F23" s="9"/>
      <c r="G23" s="9"/>
      <c r="H23" s="13"/>
      <c r="J23" s="12"/>
      <c r="K23" s="41"/>
      <c r="L23" s="9"/>
      <c r="M23" s="9"/>
      <c r="N23" s="9"/>
      <c r="O23" s="9"/>
      <c r="P23" s="9"/>
      <c r="Q23" s="13"/>
    </row>
    <row r="24" spans="1:17">
      <c r="A24" s="12"/>
      <c r="B24" s="45" t="s">
        <v>23</v>
      </c>
      <c r="C24" s="9">
        <v>12.584285714285715</v>
      </c>
      <c r="D24" s="9">
        <v>45.86</v>
      </c>
      <c r="E24" s="9">
        <v>33.786000000000001</v>
      </c>
      <c r="F24" s="9"/>
      <c r="G24" s="9"/>
      <c r="H24" s="13"/>
      <c r="J24" s="12"/>
      <c r="K24" s="41"/>
      <c r="L24" s="41"/>
      <c r="M24" s="9"/>
      <c r="N24" s="9"/>
      <c r="O24" s="9"/>
      <c r="P24" s="9"/>
      <c r="Q24" s="13"/>
    </row>
    <row r="25" spans="1:17">
      <c r="A25" s="12"/>
      <c r="B25" s="45" t="s">
        <v>35</v>
      </c>
      <c r="C25" s="9">
        <v>2.7102943083907385</v>
      </c>
      <c r="D25" s="9">
        <v>5.5513962207718706</v>
      </c>
      <c r="E25" s="9">
        <v>2.8829637528071705</v>
      </c>
      <c r="F25" s="9"/>
      <c r="G25" s="9"/>
      <c r="H25" s="13"/>
      <c r="J25" s="12"/>
      <c r="K25" s="41"/>
      <c r="L25" s="9"/>
      <c r="M25" s="9"/>
      <c r="N25" s="9"/>
      <c r="O25" s="9"/>
      <c r="P25" s="9"/>
      <c r="Q25" s="13"/>
    </row>
    <row r="26" spans="1:17">
      <c r="A26" s="12"/>
      <c r="B26" s="45" t="s">
        <v>26</v>
      </c>
      <c r="C26" s="9">
        <v>18.821428571428573</v>
      </c>
      <c r="D26" s="9">
        <v>64.974999999999994</v>
      </c>
      <c r="E26" s="9">
        <v>47.316000000000003</v>
      </c>
      <c r="F26" s="9"/>
      <c r="G26" s="9"/>
      <c r="H26" s="13"/>
      <c r="J26" s="12"/>
      <c r="K26" s="41"/>
      <c r="L26" s="9"/>
      <c r="M26" s="9"/>
      <c r="N26" s="9"/>
      <c r="O26" s="9"/>
      <c r="P26" s="9"/>
      <c r="Q26" s="13"/>
    </row>
    <row r="27" spans="1:17">
      <c r="A27" s="12"/>
      <c r="B27" s="45" t="s">
        <v>36</v>
      </c>
      <c r="C27" s="9">
        <v>7.4314790555030852</v>
      </c>
      <c r="D27" s="9">
        <v>9.776630298829982</v>
      </c>
      <c r="E27" s="9">
        <v>11.441417307309425</v>
      </c>
      <c r="F27" s="9"/>
      <c r="G27" s="9"/>
      <c r="H27" s="13"/>
      <c r="J27" s="12"/>
      <c r="K27" s="41"/>
      <c r="L27" s="9"/>
      <c r="M27" s="9"/>
      <c r="N27" s="9"/>
      <c r="O27" s="9"/>
      <c r="P27" s="9"/>
      <c r="Q27" s="13"/>
    </row>
    <row r="28" spans="1:17">
      <c r="A28" s="12"/>
      <c r="B28" s="9"/>
      <c r="C28" s="9"/>
      <c r="D28" s="9"/>
      <c r="E28" s="9"/>
      <c r="F28" s="9"/>
      <c r="G28" s="9"/>
      <c r="H28" s="13"/>
      <c r="J28" s="12"/>
      <c r="K28" s="41"/>
      <c r="L28" s="9"/>
      <c r="M28" s="9"/>
      <c r="N28" s="9"/>
      <c r="O28" s="9"/>
      <c r="P28" s="9"/>
      <c r="Q28" s="13"/>
    </row>
    <row r="29" spans="1:17">
      <c r="A29" s="12"/>
      <c r="B29" s="9"/>
      <c r="C29" s="9"/>
      <c r="D29" s="50"/>
      <c r="E29" s="9"/>
      <c r="F29" s="9"/>
      <c r="G29" s="9"/>
      <c r="H29" s="13"/>
      <c r="J29" s="12"/>
      <c r="K29" s="41"/>
      <c r="L29" s="9"/>
      <c r="M29" s="9"/>
      <c r="N29" s="9"/>
      <c r="O29" s="9"/>
      <c r="P29" s="9"/>
      <c r="Q29" s="13"/>
    </row>
    <row r="30" spans="1:17">
      <c r="A30" s="12"/>
      <c r="B30" s="9"/>
      <c r="C30" s="9"/>
      <c r="D30" s="50"/>
      <c r="E30" s="9"/>
      <c r="F30" s="9"/>
      <c r="G30" s="9"/>
      <c r="H30" s="13"/>
      <c r="J30" s="12"/>
      <c r="K30" s="41"/>
      <c r="L30" s="41"/>
      <c r="M30" s="9"/>
      <c r="N30" s="48"/>
      <c r="O30" s="9"/>
      <c r="P30" s="9"/>
      <c r="Q30" s="13"/>
    </row>
    <row r="31" spans="1:17">
      <c r="A31" s="12"/>
      <c r="B31" s="9"/>
      <c r="C31" s="9"/>
      <c r="D31" s="9"/>
      <c r="E31" s="9"/>
      <c r="F31" s="9"/>
      <c r="G31" s="9"/>
      <c r="H31" s="13"/>
      <c r="J31" s="12"/>
      <c r="K31" s="41"/>
      <c r="L31" s="9"/>
      <c r="M31" s="9"/>
      <c r="N31" s="9"/>
      <c r="O31" s="9"/>
      <c r="P31" s="9"/>
      <c r="Q31" s="13"/>
    </row>
    <row r="32" spans="1:17">
      <c r="A32" s="12"/>
      <c r="B32" s="9"/>
      <c r="C32" s="9"/>
      <c r="D32" s="9"/>
      <c r="E32" s="9"/>
      <c r="F32" s="9"/>
      <c r="G32" s="9"/>
      <c r="H32" s="13"/>
      <c r="J32" s="12"/>
      <c r="K32" s="41"/>
      <c r="L32" s="9"/>
      <c r="M32" s="9"/>
      <c r="N32" s="9"/>
      <c r="O32" s="9"/>
      <c r="P32" s="9"/>
      <c r="Q32" s="13"/>
    </row>
    <row r="33" spans="1:17">
      <c r="A33" s="12"/>
      <c r="B33" s="9"/>
      <c r="C33" s="9"/>
      <c r="D33" s="9"/>
      <c r="E33" s="9"/>
      <c r="F33" s="9"/>
      <c r="G33" s="9"/>
      <c r="H33" s="13"/>
      <c r="J33" s="12"/>
      <c r="K33" s="41"/>
      <c r="L33" s="9"/>
      <c r="M33" s="9"/>
      <c r="N33" s="9"/>
      <c r="O33" s="9"/>
      <c r="P33" s="9"/>
      <c r="Q33" s="13"/>
    </row>
    <row r="34" spans="1:17">
      <c r="A34" s="12"/>
      <c r="B34" s="9"/>
      <c r="C34" s="9"/>
      <c r="D34" s="9"/>
      <c r="E34" s="9"/>
      <c r="F34" s="9"/>
      <c r="G34" s="9"/>
      <c r="H34" s="13"/>
      <c r="J34" s="12"/>
      <c r="K34" s="41"/>
      <c r="L34" s="9"/>
      <c r="M34" s="9"/>
      <c r="N34" s="9"/>
      <c r="O34" s="9"/>
      <c r="P34" s="9"/>
      <c r="Q34" s="13"/>
    </row>
    <row r="35" spans="1:17">
      <c r="A35" s="12"/>
      <c r="B35" s="9"/>
      <c r="C35" s="9"/>
      <c r="D35" s="9"/>
      <c r="E35" s="9"/>
      <c r="F35" s="9"/>
      <c r="G35" s="9"/>
      <c r="H35" s="13"/>
      <c r="J35" s="12"/>
      <c r="K35" s="41"/>
      <c r="L35" s="9"/>
      <c r="M35" s="9"/>
      <c r="N35" s="9"/>
      <c r="O35" s="9"/>
      <c r="P35" s="9"/>
      <c r="Q35" s="13"/>
    </row>
    <row r="36" spans="1:17">
      <c r="A36" s="56"/>
      <c r="B36" s="41"/>
      <c r="C36" s="47"/>
      <c r="D36" s="9"/>
      <c r="E36" s="9"/>
      <c r="F36" s="9"/>
      <c r="G36" s="9"/>
      <c r="H36" s="13"/>
      <c r="J36" s="12"/>
      <c r="K36" s="41"/>
      <c r="L36" s="9"/>
      <c r="M36" s="9"/>
      <c r="N36" s="9"/>
      <c r="O36" s="9"/>
      <c r="P36" s="9"/>
      <c r="Q36" s="13"/>
    </row>
    <row r="37" spans="1:17">
      <c r="A37" s="12"/>
      <c r="B37" s="9"/>
      <c r="C37" s="9"/>
      <c r="D37" s="50"/>
      <c r="E37" s="50"/>
      <c r="F37" s="50"/>
      <c r="G37" s="50"/>
      <c r="H37" s="65"/>
      <c r="J37" s="12"/>
      <c r="K37" s="41"/>
      <c r="L37" s="41"/>
      <c r="M37" s="9"/>
      <c r="N37" s="9"/>
      <c r="O37" s="9"/>
      <c r="P37" s="9"/>
      <c r="Q37" s="13"/>
    </row>
    <row r="38" spans="1:17" ht="16" thickBot="1">
      <c r="A38" s="12"/>
      <c r="B38" s="9"/>
      <c r="C38" s="9"/>
      <c r="D38" s="50"/>
      <c r="E38" s="50"/>
      <c r="F38" s="50"/>
      <c r="G38" s="50"/>
      <c r="H38" s="65"/>
      <c r="J38" s="14"/>
      <c r="K38" s="77"/>
      <c r="L38" s="15"/>
      <c r="M38" s="15"/>
      <c r="N38" s="15"/>
      <c r="O38" s="15"/>
      <c r="P38" s="15"/>
      <c r="Q38" s="16"/>
    </row>
    <row r="39" spans="1:17">
      <c r="A39" s="12"/>
      <c r="B39" s="9"/>
      <c r="C39" s="9"/>
      <c r="D39" s="9"/>
      <c r="E39" s="9"/>
      <c r="F39" s="9"/>
      <c r="G39" s="9"/>
      <c r="H39" s="13"/>
      <c r="K39" s="36"/>
    </row>
    <row r="40" spans="1:17">
      <c r="A40" s="12"/>
      <c r="B40" s="9"/>
      <c r="C40" s="9"/>
      <c r="D40" s="9"/>
      <c r="E40" s="9"/>
      <c r="F40" s="9"/>
      <c r="G40" s="9"/>
      <c r="H40" s="13"/>
    </row>
    <row r="41" spans="1:17">
      <c r="A41" s="12"/>
      <c r="B41" s="9"/>
      <c r="C41" s="9"/>
      <c r="D41" s="9"/>
      <c r="E41" s="9"/>
      <c r="F41" s="9"/>
      <c r="G41" s="9"/>
      <c r="H41" s="13"/>
    </row>
    <row r="42" spans="1:17" ht="16" thickBot="1">
      <c r="A42" s="14"/>
      <c r="B42" s="15"/>
      <c r="C42" s="15"/>
      <c r="D42" s="15"/>
      <c r="E42" s="15"/>
      <c r="F42" s="15"/>
      <c r="G42" s="15"/>
      <c r="H42" s="16"/>
    </row>
    <row r="43" spans="1:17">
      <c r="D43" s="4"/>
      <c r="E43" s="4"/>
      <c r="F43" s="4"/>
      <c r="G43" s="4"/>
      <c r="H43" s="4"/>
    </row>
    <row r="44" spans="1:17">
      <c r="D44" s="4"/>
      <c r="E44" s="4"/>
      <c r="F44" s="4"/>
      <c r="G44" s="4"/>
      <c r="H44" s="4"/>
    </row>
    <row r="45" spans="1:17">
      <c r="D45" s="4"/>
      <c r="E45" s="4"/>
      <c r="F45" s="4"/>
      <c r="G45" s="4"/>
      <c r="H45" s="4"/>
    </row>
    <row r="46" spans="1:17">
      <c r="D46" s="4"/>
      <c r="E46" s="4"/>
      <c r="F46" s="4"/>
      <c r="G46" s="4"/>
      <c r="H46" s="4"/>
    </row>
    <row r="50" spans="1:8">
      <c r="D50" s="4"/>
      <c r="E50" s="4"/>
      <c r="F50" s="4"/>
      <c r="G50" s="4"/>
      <c r="H50" s="4"/>
    </row>
    <row r="51" spans="1:8">
      <c r="D51" s="4"/>
      <c r="E51" s="4"/>
      <c r="F51" s="4"/>
      <c r="G51" s="4"/>
      <c r="H51" s="4"/>
    </row>
    <row r="52" spans="1:8">
      <c r="A52" s="36"/>
      <c r="B52" s="36"/>
      <c r="C52" s="37"/>
      <c r="D52" s="39"/>
      <c r="E52" s="39"/>
      <c r="F52" s="39"/>
      <c r="G52" s="39"/>
      <c r="H52" s="39"/>
    </row>
    <row r="53" spans="1:8">
      <c r="A53" s="40"/>
      <c r="B53" s="40"/>
      <c r="C53" s="37"/>
      <c r="D53" s="39"/>
      <c r="E53" s="39"/>
      <c r="F53" s="39"/>
      <c r="G53" s="39"/>
      <c r="H53" s="39"/>
    </row>
    <row r="54" spans="1:8">
      <c r="A54" s="36"/>
      <c r="B54" s="36"/>
      <c r="C54" s="37"/>
      <c r="D54" s="39"/>
      <c r="E54" s="39"/>
      <c r="F54" s="39"/>
      <c r="G54" s="39"/>
      <c r="H54" s="39"/>
    </row>
    <row r="55" spans="1:8">
      <c r="A55" s="36"/>
      <c r="B55" s="36"/>
      <c r="C55" s="37"/>
      <c r="D55" s="39"/>
      <c r="E55" s="39"/>
      <c r="F55" s="39"/>
      <c r="G55" s="39"/>
      <c r="H55" s="39"/>
    </row>
    <row r="56" spans="1:8">
      <c r="A56" s="36"/>
      <c r="B56" s="36"/>
      <c r="C56" s="37"/>
      <c r="D56" s="39"/>
      <c r="E56" s="39"/>
      <c r="F56" s="39"/>
      <c r="G56" s="39"/>
      <c r="H56" s="39"/>
    </row>
    <row r="57" spans="1:8">
      <c r="A57" s="36"/>
      <c r="B57" s="36"/>
      <c r="C57" s="37"/>
      <c r="D57" s="39"/>
      <c r="E57" s="39"/>
      <c r="F57" s="39"/>
      <c r="G57" s="39"/>
      <c r="H57" s="39"/>
    </row>
    <row r="58" spans="1:8">
      <c r="A58" s="40"/>
      <c r="B58" s="40"/>
      <c r="C58" s="37"/>
      <c r="D58" s="4"/>
      <c r="E58" s="4"/>
      <c r="F58" s="4"/>
      <c r="G58" s="4"/>
      <c r="H58" s="4"/>
    </row>
    <row r="59" spans="1:8">
      <c r="A59" s="40"/>
      <c r="B59" s="40"/>
      <c r="C59" s="37"/>
      <c r="D59" s="4"/>
      <c r="E59" s="4"/>
      <c r="F59" s="4"/>
      <c r="G59" s="4"/>
      <c r="H59" s="4"/>
    </row>
    <row r="60" spans="1:8">
      <c r="A60" s="40"/>
      <c r="B60" s="40"/>
      <c r="C60" s="37"/>
      <c r="D60" s="39"/>
      <c r="E60" s="39"/>
      <c r="F60" s="39"/>
      <c r="G60" s="39"/>
      <c r="H60" s="39"/>
    </row>
    <row r="61" spans="1:8">
      <c r="A61" s="40"/>
      <c r="B61" s="40"/>
      <c r="C61" s="37"/>
      <c r="D61" s="39"/>
      <c r="E61" s="39"/>
      <c r="F61" s="39"/>
      <c r="G61" s="39"/>
      <c r="H61" s="39"/>
    </row>
    <row r="62" spans="1:8">
      <c r="A62" s="36"/>
      <c r="B62" s="36"/>
      <c r="C62" s="37"/>
      <c r="D62" s="39"/>
      <c r="E62" s="39"/>
      <c r="F62" s="39"/>
      <c r="G62" s="39"/>
      <c r="H62" s="39"/>
    </row>
    <row r="63" spans="1:8">
      <c r="A63" s="36"/>
      <c r="B63" s="36"/>
      <c r="C63" s="37"/>
      <c r="D63" s="4"/>
      <c r="E63" s="4"/>
      <c r="F63" s="4"/>
      <c r="G63" s="4"/>
      <c r="H63" s="4"/>
    </row>
    <row r="64" spans="1:8">
      <c r="A64" s="36"/>
      <c r="B64" s="36"/>
      <c r="C64" s="37"/>
      <c r="D64" s="4"/>
      <c r="E64" s="4"/>
      <c r="F64" s="4"/>
      <c r="G64" s="4"/>
      <c r="H64" s="4"/>
    </row>
    <row r="65" spans="1:8">
      <c r="A65" s="36"/>
      <c r="B65" s="36"/>
      <c r="C65" s="37"/>
      <c r="D65" s="39"/>
      <c r="E65" s="39"/>
      <c r="F65" s="39"/>
      <c r="G65" s="39"/>
      <c r="H65" s="39"/>
    </row>
    <row r="66" spans="1:8">
      <c r="A66" s="36"/>
      <c r="B66" s="36"/>
      <c r="C66" s="37"/>
      <c r="D66" s="39"/>
      <c r="E66" s="39"/>
      <c r="F66" s="39"/>
      <c r="G66" s="39"/>
      <c r="H66" s="39"/>
    </row>
    <row r="67" spans="1:8">
      <c r="A67" s="36"/>
      <c r="B67" s="36"/>
      <c r="C67" s="37"/>
      <c r="D67" s="39"/>
      <c r="E67" s="39"/>
      <c r="F67" s="39"/>
      <c r="G67" s="39"/>
      <c r="H67" s="39"/>
    </row>
    <row r="68" spans="1:8">
      <c r="A68" s="36"/>
      <c r="B68" s="36"/>
      <c r="C68" s="37"/>
      <c r="D68" s="39"/>
      <c r="E68" s="39"/>
      <c r="F68" s="39"/>
      <c r="G68" s="39"/>
      <c r="H68" s="39"/>
    </row>
    <row r="69" spans="1:8">
      <c r="A69" s="40"/>
      <c r="B69" s="40"/>
      <c r="C69" s="37"/>
      <c r="D69" s="39"/>
      <c r="E69" s="39"/>
      <c r="F69" s="39"/>
      <c r="G69" s="39"/>
      <c r="H69" s="39"/>
    </row>
    <row r="70" spans="1:8">
      <c r="A70" s="40"/>
      <c r="B70" s="40"/>
      <c r="C70" s="37"/>
      <c r="D70" s="39"/>
      <c r="E70" s="39"/>
      <c r="F70" s="39"/>
      <c r="G70" s="39"/>
      <c r="H70" s="39"/>
    </row>
    <row r="71" spans="1:8">
      <c r="A71" s="36"/>
      <c r="B71" s="36"/>
      <c r="C71" s="37"/>
      <c r="D71" s="39"/>
      <c r="E71" s="39"/>
      <c r="F71" s="39"/>
      <c r="G71" s="39"/>
      <c r="H71" s="39"/>
    </row>
    <row r="72" spans="1:8">
      <c r="A72" s="36"/>
      <c r="B72" s="36"/>
      <c r="C72" s="37"/>
      <c r="D72" s="39"/>
      <c r="E72" s="39"/>
      <c r="F72" s="39"/>
      <c r="G72" s="39"/>
      <c r="H72" s="39"/>
    </row>
    <row r="73" spans="1:8">
      <c r="A73" s="36"/>
      <c r="B73" s="36"/>
      <c r="C73" s="37"/>
      <c r="D73" s="4"/>
      <c r="E73" s="4"/>
      <c r="F73" s="4"/>
      <c r="G73" s="4"/>
      <c r="H73" s="4"/>
    </row>
    <row r="74" spans="1:8">
      <c r="A74" s="40"/>
      <c r="B74" s="40"/>
      <c r="C74" s="37"/>
      <c r="D74" s="4"/>
      <c r="E74" s="4"/>
      <c r="F74" s="4"/>
      <c r="G74" s="4"/>
      <c r="H74" s="4"/>
    </row>
    <row r="75" spans="1:8">
      <c r="A75" s="40"/>
      <c r="B75" s="40"/>
      <c r="C75" s="37"/>
      <c r="D75" s="39"/>
      <c r="E75" s="39"/>
      <c r="F75" s="39"/>
      <c r="G75" s="39"/>
      <c r="H75" s="39"/>
    </row>
    <row r="76" spans="1:8">
      <c r="A76" s="36"/>
      <c r="B76" s="36"/>
      <c r="C76" s="37"/>
      <c r="D76" s="39"/>
      <c r="E76" s="39"/>
      <c r="F76" s="39"/>
      <c r="G76" s="39"/>
      <c r="H76" s="39"/>
    </row>
    <row r="77" spans="1:8">
      <c r="A77" s="36" t="s">
        <v>39</v>
      </c>
      <c r="B77" s="36"/>
      <c r="C77" s="37"/>
      <c r="D77" s="39"/>
      <c r="E77" s="39"/>
      <c r="F77" s="39"/>
      <c r="G77" s="39"/>
      <c r="H77" s="39"/>
    </row>
    <row r="78" spans="1:8">
      <c r="A78" s="36"/>
      <c r="B78" s="36" t="s">
        <v>40</v>
      </c>
      <c r="C78" s="37"/>
      <c r="D78" s="4"/>
      <c r="E78" s="4"/>
      <c r="F78" s="4"/>
      <c r="G78" s="4"/>
      <c r="H78" s="4"/>
    </row>
    <row r="79" spans="1:8">
      <c r="A79" s="40"/>
      <c r="B79" s="40"/>
      <c r="C79" s="37"/>
      <c r="D79" s="4"/>
      <c r="E79" s="4"/>
      <c r="F79" s="4"/>
      <c r="G79" s="4"/>
      <c r="H79" s="4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K10" sqref="K10"/>
    </sheetView>
  </sheetViews>
  <sheetFormatPr baseColWidth="10" defaultRowHeight="15" x14ac:dyDescent="0"/>
  <sheetData>
    <row r="1" spans="1:7">
      <c r="B1" s="3" t="s">
        <v>74</v>
      </c>
    </row>
    <row r="2" spans="1:7">
      <c r="B2" s="6" t="s">
        <v>30</v>
      </c>
      <c r="C2" s="6" t="s">
        <v>31</v>
      </c>
      <c r="D2" s="6" t="s">
        <v>32</v>
      </c>
      <c r="E2" s="79" t="s">
        <v>71</v>
      </c>
      <c r="F2" s="79" t="s">
        <v>72</v>
      </c>
      <c r="G2" s="79" t="s">
        <v>73</v>
      </c>
    </row>
    <row r="3" spans="1:7">
      <c r="A3" t="s">
        <v>66</v>
      </c>
      <c r="B3">
        <v>2</v>
      </c>
      <c r="C3">
        <v>18</v>
      </c>
      <c r="D3">
        <v>4</v>
      </c>
      <c r="E3" s="78">
        <v>9</v>
      </c>
      <c r="F3" s="78">
        <v>8</v>
      </c>
      <c r="G3" s="78">
        <v>24</v>
      </c>
    </row>
    <row r="4" spans="1:7">
      <c r="A4" t="s">
        <v>67</v>
      </c>
      <c r="B4">
        <v>7</v>
      </c>
      <c r="C4">
        <v>4</v>
      </c>
      <c r="D4">
        <v>10</v>
      </c>
      <c r="E4" s="78">
        <v>10</v>
      </c>
      <c r="F4" s="78">
        <v>15</v>
      </c>
      <c r="G4" s="78">
        <v>25</v>
      </c>
    </row>
    <row r="5" spans="1:7">
      <c r="A5" t="s">
        <v>68</v>
      </c>
      <c r="B5">
        <v>14</v>
      </c>
      <c r="C5">
        <v>13</v>
      </c>
      <c r="D5">
        <v>7</v>
      </c>
      <c r="E5" s="78">
        <v>16</v>
      </c>
      <c r="F5" s="78">
        <v>40</v>
      </c>
      <c r="G5" s="78">
        <v>18</v>
      </c>
    </row>
    <row r="6" spans="1:7">
      <c r="A6" t="s">
        <v>69</v>
      </c>
      <c r="B6">
        <v>18</v>
      </c>
      <c r="C6">
        <v>22</v>
      </c>
      <c r="D6">
        <v>8</v>
      </c>
      <c r="E6" s="78">
        <v>16</v>
      </c>
      <c r="F6" s="78">
        <v>21</v>
      </c>
      <c r="G6" s="78"/>
    </row>
    <row r="7" spans="1:7">
      <c r="A7" t="s">
        <v>70</v>
      </c>
      <c r="C7">
        <v>12</v>
      </c>
      <c r="D7">
        <v>18</v>
      </c>
      <c r="E7" s="78"/>
      <c r="F7" s="78"/>
      <c r="G7" s="78"/>
    </row>
    <row r="8" spans="1:7">
      <c r="A8" s="7" t="s">
        <v>62</v>
      </c>
      <c r="B8" s="7"/>
      <c r="C8" s="7"/>
      <c r="D8" s="7">
        <f>AVERAGE(B3:D7)</f>
        <v>11.214285714285714</v>
      </c>
      <c r="E8" s="7"/>
      <c r="F8" s="8"/>
      <c r="G8" s="7">
        <f>AVERAGE(E3:G7)</f>
        <v>18.363636363636363</v>
      </c>
    </row>
    <row r="9" spans="1:7">
      <c r="A9" s="7" t="s">
        <v>0</v>
      </c>
      <c r="B9" s="7"/>
      <c r="C9" s="7"/>
      <c r="D9" s="7">
        <f>STDEV(B3:D7)</f>
        <v>6.2163379205813083</v>
      </c>
      <c r="E9" s="7"/>
      <c r="F9" s="8"/>
      <c r="G9" s="7">
        <f>STDEV(E3:G7)</f>
        <v>9.157212755775932</v>
      </c>
    </row>
    <row r="10" spans="1:7">
      <c r="A10" s="7" t="s">
        <v>63</v>
      </c>
      <c r="B10" s="7"/>
      <c r="C10" s="7"/>
      <c r="D10" s="7"/>
      <c r="E10" s="7"/>
      <c r="F10" s="8"/>
      <c r="G10" s="7">
        <f>TTEST(B3:D7,E3:G7,2,2)</f>
        <v>2.932117558715874E-2</v>
      </c>
    </row>
    <row r="12" spans="1:7">
      <c r="E12" t="s">
        <v>64</v>
      </c>
      <c r="F12" t="s">
        <v>65</v>
      </c>
    </row>
    <row r="13" spans="1:7">
      <c r="D13" t="s">
        <v>62</v>
      </c>
      <c r="E13">
        <v>11.214285714285714</v>
      </c>
      <c r="F13">
        <v>18.363636363636363</v>
      </c>
    </row>
    <row r="14" spans="1:7">
      <c r="D14" t="s">
        <v>0</v>
      </c>
      <c r="E14">
        <v>6.2163379205813083</v>
      </c>
      <c r="F14">
        <v>9.157212755775932</v>
      </c>
    </row>
    <row r="15" spans="1:7">
      <c r="D15" t="s">
        <v>63</v>
      </c>
      <c r="F15" s="7">
        <v>2.932117558715874E-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G34" sqref="G34"/>
    </sheetView>
  </sheetViews>
  <sheetFormatPr baseColWidth="10" defaultRowHeight="15" x14ac:dyDescent="0"/>
  <sheetData>
    <row r="1" spans="1:8">
      <c r="A1" s="80"/>
      <c r="B1" s="84" t="s">
        <v>81</v>
      </c>
      <c r="C1" s="80"/>
      <c r="D1" s="80"/>
      <c r="E1" s="80"/>
      <c r="F1" s="80"/>
      <c r="G1" s="80"/>
      <c r="H1" s="80"/>
    </row>
    <row r="2" spans="1:8">
      <c r="A2" s="80"/>
      <c r="B2" s="81" t="s">
        <v>82</v>
      </c>
      <c r="C2" s="81" t="s">
        <v>83</v>
      </c>
      <c r="D2" s="81" t="s">
        <v>4</v>
      </c>
      <c r="E2" s="81" t="s">
        <v>5</v>
      </c>
      <c r="F2" s="81" t="s">
        <v>75</v>
      </c>
      <c r="G2" s="80"/>
      <c r="H2" s="80"/>
    </row>
    <row r="3" spans="1:8">
      <c r="A3" s="81" t="s">
        <v>76</v>
      </c>
      <c r="B3" s="80">
        <v>83.165696022706626</v>
      </c>
      <c r="C3" s="80">
        <v>89.161789122512829</v>
      </c>
      <c r="D3" s="80">
        <v>90.88466371995419</v>
      </c>
      <c r="E3" s="80">
        <v>87.737382955057868</v>
      </c>
      <c r="F3" s="80">
        <v>4.0518286334938463</v>
      </c>
      <c r="G3" s="80"/>
      <c r="H3" s="80"/>
    </row>
    <row r="4" spans="1:8">
      <c r="A4" s="81" t="s">
        <v>77</v>
      </c>
      <c r="B4" s="80">
        <v>66.638502422539972</v>
      </c>
      <c r="C4" s="80">
        <v>72.609456037877166</v>
      </c>
      <c r="D4" s="80">
        <v>80.76236218227379</v>
      </c>
      <c r="E4" s="80">
        <v>73.336773547563638</v>
      </c>
      <c r="F4" s="80">
        <v>7.0899645061226826</v>
      </c>
      <c r="G4" s="80"/>
      <c r="H4" s="80"/>
    </row>
    <row r="5" spans="1:8">
      <c r="A5" s="81" t="s">
        <v>78</v>
      </c>
      <c r="B5" s="80">
        <v>81.443398857352776</v>
      </c>
      <c r="C5" s="80">
        <v>76.379463018149067</v>
      </c>
      <c r="D5" s="80">
        <v>87.042850534968196</v>
      </c>
      <c r="E5" s="80">
        <v>81.621904136823346</v>
      </c>
      <c r="F5" s="80">
        <v>5.3339344235341564</v>
      </c>
      <c r="G5" s="80"/>
      <c r="H5" s="80"/>
    </row>
    <row r="6" spans="1:8">
      <c r="A6" s="81"/>
      <c r="B6" s="80"/>
      <c r="C6" s="80"/>
      <c r="D6" s="80"/>
      <c r="E6" s="80"/>
      <c r="F6" s="80"/>
      <c r="G6" s="80"/>
      <c r="H6" s="80"/>
    </row>
    <row r="7" spans="1:8">
      <c r="A7" s="80"/>
      <c r="B7" s="80"/>
      <c r="C7" s="80"/>
      <c r="D7" s="80"/>
      <c r="E7" s="80"/>
      <c r="F7" s="80"/>
      <c r="G7" s="80"/>
      <c r="H7" s="80"/>
    </row>
    <row r="8" spans="1:8">
      <c r="A8" s="80"/>
      <c r="C8" s="80"/>
      <c r="E8" s="83"/>
      <c r="F8" s="82"/>
      <c r="G8" s="80"/>
      <c r="H8" s="80"/>
    </row>
    <row r="9" spans="1:8">
      <c r="A9" s="85"/>
      <c r="B9" s="86" t="s">
        <v>84</v>
      </c>
      <c r="C9" s="87" t="s">
        <v>75</v>
      </c>
      <c r="D9" s="7" t="s">
        <v>85</v>
      </c>
      <c r="E9" s="80"/>
      <c r="F9" s="80"/>
    </row>
    <row r="10" spans="1:8">
      <c r="A10" s="88" t="s">
        <v>29</v>
      </c>
      <c r="B10" s="85">
        <v>87.737382955057896</v>
      </c>
      <c r="C10" s="85">
        <v>4.0518286334938463</v>
      </c>
      <c r="D10" s="89"/>
      <c r="E10" s="80"/>
      <c r="F10" s="80"/>
      <c r="G10" t="s">
        <v>79</v>
      </c>
    </row>
    <row r="11" spans="1:8">
      <c r="A11" s="88" t="s">
        <v>80</v>
      </c>
      <c r="B11" s="85">
        <v>73.336773547563638</v>
      </c>
      <c r="C11" s="85">
        <v>7.0899645061226826</v>
      </c>
      <c r="D11" s="89">
        <v>2.136167720073669E-2</v>
      </c>
      <c r="E11" s="80"/>
      <c r="F11" s="80"/>
    </row>
    <row r="12" spans="1:8">
      <c r="A12" s="88" t="s">
        <v>78</v>
      </c>
      <c r="B12" s="85">
        <v>81.621904136823346</v>
      </c>
      <c r="C12" s="85">
        <v>5.3339344235341564</v>
      </c>
      <c r="D12" s="89">
        <v>0.21292621775175236</v>
      </c>
      <c r="E12" s="80"/>
      <c r="F12" s="80"/>
    </row>
    <row r="13" spans="1:8">
      <c r="A13" s="81"/>
      <c r="B13" s="80"/>
      <c r="C13" s="80"/>
      <c r="D13" s="80"/>
      <c r="E13" s="80"/>
      <c r="F13" s="80"/>
      <c r="G13" s="80"/>
    </row>
    <row r="14" spans="1:8">
      <c r="A14" s="80"/>
      <c r="B14" s="80"/>
      <c r="C14" s="80"/>
      <c r="D14" s="80"/>
      <c r="E14" s="80"/>
      <c r="F14" s="80"/>
      <c r="G14" s="80"/>
      <c r="H14" s="80"/>
    </row>
    <row r="15" spans="1:8">
      <c r="A15" s="80"/>
      <c r="B15" s="80"/>
      <c r="C15" s="80"/>
      <c r="D15" s="80"/>
      <c r="E15" s="80"/>
      <c r="F15" s="80"/>
      <c r="G15" s="80"/>
      <c r="H15" s="80"/>
    </row>
    <row r="16" spans="1:8">
      <c r="A16" s="81"/>
      <c r="B16" s="81"/>
      <c r="C16" s="81"/>
      <c r="D16" s="81"/>
      <c r="E16" s="81"/>
      <c r="F16" s="81"/>
      <c r="G16" s="80"/>
      <c r="H16" s="80"/>
    </row>
    <row r="17" spans="1:8">
      <c r="A17" s="80"/>
      <c r="B17" s="80"/>
      <c r="C17" s="80"/>
      <c r="D17" s="80"/>
      <c r="E17" s="80"/>
      <c r="F17" s="80"/>
      <c r="G17" s="80"/>
      <c r="H17" s="80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F</vt:lpstr>
      <vt:lpstr>Figure 3H</vt:lpstr>
      <vt:lpstr>Figure 3I</vt:lpstr>
      <vt:lpstr>Figure 3J</vt:lpstr>
      <vt:lpstr>Figure 3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Blanco</dc:creator>
  <cp:lastModifiedBy>Michaela Frye</cp:lastModifiedBy>
  <dcterms:created xsi:type="dcterms:W3CDTF">2014-06-27T16:11:10Z</dcterms:created>
  <dcterms:modified xsi:type="dcterms:W3CDTF">2014-06-30T15:47:05Z</dcterms:modified>
</cp:coreProperties>
</file>